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Outros computadores\Toshiba\Micro\Diabetes\peptidos\ngs_ratos\figures and table_publish_4_2\outputs\to_publish\enviar_ermelindo\minimal_sup\CMLS_submission\"/>
    </mc:Choice>
  </mc:AlternateContent>
  <xr:revisionPtr revIDLastSave="0" documentId="13_ncr:1_{BDBD88D4-5A9A-4DD2-96FC-9C7C2DF1D173}" xr6:coauthVersionLast="47" xr6:coauthVersionMax="47" xr10:uidLastSave="{00000000-0000-0000-0000-000000000000}"/>
  <bookViews>
    <workbookView xWindow="-98" yWindow="-98" windowWidth="21795" windowHeight="12975" activeTab="5" xr2:uid="{8A72F9F4-B0D5-438E-B17A-ADB6A7355B2F}"/>
  </bookViews>
  <sheets>
    <sheet name="TS1" sheetId="6" r:id="rId1"/>
    <sheet name="TS2" sheetId="7" r:id="rId2"/>
    <sheet name="TS3" sheetId="9" r:id="rId3"/>
    <sheet name="TS4" sheetId="10" r:id="rId4"/>
    <sheet name="TS5" sheetId="12" r:id="rId5"/>
    <sheet name="TS6" sheetId="13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5" uniqueCount="346">
  <si>
    <t>treatment</t>
  </si>
  <si>
    <t>ND_NT</t>
  </si>
  <si>
    <t>ND_SP</t>
  </si>
  <si>
    <t>ND</t>
  </si>
  <si>
    <t>DM_NT</t>
  </si>
  <si>
    <t>DM_SP</t>
  </si>
  <si>
    <t>DM</t>
  </si>
  <si>
    <t>adj.r.squared</t>
  </si>
  <si>
    <t>p.value</t>
  </si>
  <si>
    <t>comparisons</t>
  </si>
  <si>
    <t>ND_NT.vs.ND_SP</t>
  </si>
  <si>
    <t>ND.vs.DM_NT</t>
  </si>
  <si>
    <t>ND.vs.DM_SP</t>
  </si>
  <si>
    <t>ND.vs.ND_NT</t>
  </si>
  <si>
    <t>ND.vs.ND_SP</t>
  </si>
  <si>
    <t>DM_SP.vs.ND_NT</t>
  </si>
  <si>
    <t>DM_SP.vs.ND_SP</t>
  </si>
  <si>
    <t>DM_NT.vs.DM_SP</t>
  </si>
  <si>
    <t>DM_NT.vs.ND_NT</t>
  </si>
  <si>
    <t>DM_NT.vs.ND_SP</t>
  </si>
  <si>
    <t>DM.vs.DM_NT</t>
  </si>
  <si>
    <t>DM.vs.DM_SP</t>
  </si>
  <si>
    <t>ND.vs.DM</t>
  </si>
  <si>
    <t>DM.vs.ND_NT</t>
  </si>
  <si>
    <t>DM.vs.ND_SP</t>
  </si>
  <si>
    <t>num.df</t>
  </si>
  <si>
    <t>den.df</t>
  </si>
  <si>
    <t>statistic</t>
  </si>
  <si>
    <t>p.value.adj</t>
  </si>
  <si>
    <t>NaN</t>
  </si>
  <si>
    <t>one way ANOVA</t>
  </si>
  <si>
    <t>day</t>
  </si>
  <si>
    <t>post-hoc pairwise t test</t>
  </si>
  <si>
    <t>welch ANOVA</t>
  </si>
  <si>
    <t>ANOVA</t>
  </si>
  <si>
    <t>cell</t>
  </si>
  <si>
    <t>M1</t>
  </si>
  <si>
    <t>M2</t>
  </si>
  <si>
    <t>CD3</t>
  </si>
  <si>
    <t>MPO</t>
  </si>
  <si>
    <t>M1/M2</t>
  </si>
  <si>
    <t>Pairwise</t>
  </si>
  <si>
    <t>cells</t>
  </si>
  <si>
    <t>comparison</t>
  </si>
  <si>
    <t>DM_NT.vs.DM</t>
  </si>
  <si>
    <t>DM_SP.vs.DM</t>
  </si>
  <si>
    <t>DM_SP.vs.DM_NT</t>
  </si>
  <si>
    <t>ND_NT.vs.DM</t>
  </si>
  <si>
    <t>ND_NT.vs.DM_NT</t>
  </si>
  <si>
    <t>ND_NT.vs.DM_SP</t>
  </si>
  <si>
    <t>ND_NT.vs.ND</t>
  </si>
  <si>
    <t>ND_SP.vs.DM</t>
  </si>
  <si>
    <t>ND_SP.vs.DM_NT</t>
  </si>
  <si>
    <t>ND_SP.vs.DM_SP</t>
  </si>
  <si>
    <t>ND_SP.vs.ND</t>
  </si>
  <si>
    <t>ND_SP.vs.ND_NT</t>
  </si>
  <si>
    <t>Genus level</t>
  </si>
  <si>
    <t xml:space="preserve">Wilcoxon test </t>
  </si>
  <si>
    <t>Genus</t>
  </si>
  <si>
    <t>p_value</t>
  </si>
  <si>
    <t>real_BH_FDR</t>
  </si>
  <si>
    <t>BH_FDR</t>
  </si>
  <si>
    <t>Actinobacteria_unclassified</t>
  </si>
  <si>
    <t>Micrococcaceae_unclassified</t>
  </si>
  <si>
    <t>Staphylococcus</t>
  </si>
  <si>
    <t>Lactobacillus</t>
  </si>
  <si>
    <t>Aldex</t>
  </si>
  <si>
    <t>diff.btw</t>
  </si>
  <si>
    <t>diff.win</t>
  </si>
  <si>
    <t>effect</t>
  </si>
  <si>
    <t>wi.ep</t>
  </si>
  <si>
    <t>wi.eBH</t>
  </si>
  <si>
    <t>association</t>
  </si>
  <si>
    <t>Aerococcaceae_unclassified</t>
  </si>
  <si>
    <t>diabetic</t>
  </si>
  <si>
    <t>Aerococcus</t>
  </si>
  <si>
    <t>Deseq</t>
  </si>
  <si>
    <t>baseMean</t>
  </si>
  <si>
    <t>log2FoldChange</t>
  </si>
  <si>
    <t>lfcSE</t>
  </si>
  <si>
    <t>stat</t>
  </si>
  <si>
    <t>pvalue</t>
  </si>
  <si>
    <t>padj</t>
  </si>
  <si>
    <t>Weissella</t>
  </si>
  <si>
    <t>Corynebacterium</t>
  </si>
  <si>
    <t>Enterobacteriaceae_unclassified</t>
  </si>
  <si>
    <t>PERMANOVA</t>
  </si>
  <si>
    <t>Df</t>
  </si>
  <si>
    <t>SumsOfSqs</t>
  </si>
  <si>
    <t>MeanSqs</t>
  </si>
  <si>
    <t>F.Model</t>
  </si>
  <si>
    <t>R2</t>
  </si>
  <si>
    <t>Pr(&gt;F)</t>
  </si>
  <si>
    <t>top.coef</t>
  </si>
  <si>
    <t>Listeria</t>
  </si>
  <si>
    <t>Bacteria_unclassified</t>
  </si>
  <si>
    <t>Streptococcus</t>
  </si>
  <si>
    <t>Lachnospiraceae_NK4A136_group</t>
  </si>
  <si>
    <t>Blautia</t>
  </si>
  <si>
    <t>Lachnospiraceae_unclassified</t>
  </si>
  <si>
    <t>Eggerthellaceae_unclassified</t>
  </si>
  <si>
    <t>OTU level</t>
  </si>
  <si>
    <t>Wilcoxon</t>
  </si>
  <si>
    <t>OTU</t>
  </si>
  <si>
    <t>Otu00002</t>
  </si>
  <si>
    <t>Otu00004</t>
  </si>
  <si>
    <t>Otu00008</t>
  </si>
  <si>
    <t>Otu00018</t>
  </si>
  <si>
    <t>Otu00020</t>
  </si>
  <si>
    <t>Otu00108</t>
  </si>
  <si>
    <t>Otu00037</t>
  </si>
  <si>
    <t>Otu00001</t>
  </si>
  <si>
    <t>Otu00086</t>
  </si>
  <si>
    <t>Otu00151</t>
  </si>
  <si>
    <t>Otu00087</t>
  </si>
  <si>
    <t>Otu00134</t>
  </si>
  <si>
    <t>Otu00267</t>
  </si>
  <si>
    <t>Otu00235</t>
  </si>
  <si>
    <t>Otu00115</t>
  </si>
  <si>
    <t>Lactobacillaceae_unclassified</t>
  </si>
  <si>
    <t>Otu00155</t>
  </si>
  <si>
    <t>Otu00283</t>
  </si>
  <si>
    <t>Otu00090</t>
  </si>
  <si>
    <t>Otu00280</t>
  </si>
  <si>
    <t>Otu00187</t>
  </si>
  <si>
    <t>Otu00135</t>
  </si>
  <si>
    <t>Otu00169</t>
  </si>
  <si>
    <t>Otu00198</t>
  </si>
  <si>
    <t>Otu00231</t>
  </si>
  <si>
    <t>Otu00364</t>
  </si>
  <si>
    <t>Otu00315</t>
  </si>
  <si>
    <t>Otu00044</t>
  </si>
  <si>
    <t>Otu00011</t>
  </si>
  <si>
    <t>Otu00070</t>
  </si>
  <si>
    <t>Otu00003</t>
  </si>
  <si>
    <t>Otu00121</t>
  </si>
  <si>
    <t>Otu00010</t>
  </si>
  <si>
    <t>Otu00228</t>
  </si>
  <si>
    <t>Otu00266</t>
  </si>
  <si>
    <t>Otu00223</t>
  </si>
  <si>
    <t>Otu00091</t>
  </si>
  <si>
    <t>Otu00096</t>
  </si>
  <si>
    <t>Otu00178</t>
  </si>
  <si>
    <t>Otu00005</t>
  </si>
  <si>
    <t>Otu00271</t>
  </si>
  <si>
    <t>Otu00029</t>
  </si>
  <si>
    <t>Otu00254</t>
  </si>
  <si>
    <t>Otu00182</t>
  </si>
  <si>
    <t>Otu00248</t>
  </si>
  <si>
    <t>Otu00076</t>
  </si>
  <si>
    <t>Otu00083</t>
  </si>
  <si>
    <t>Otu00131</t>
  </si>
  <si>
    <t>Otu00333</t>
  </si>
  <si>
    <t>Otu00183</t>
  </si>
  <si>
    <t>genus_otu</t>
  </si>
  <si>
    <t>Aerococcaceae_unclassified_Otu00008</t>
  </si>
  <si>
    <t>Aerococcus_Otu00018</t>
  </si>
  <si>
    <t>Staphylococcus_Otu00108</t>
  </si>
  <si>
    <t>Aerococcaceae_unclassified_Otu00235</t>
  </si>
  <si>
    <t>Staphylococcus_Otu00187</t>
  </si>
  <si>
    <t>Staphylococcus_Otu00169</t>
  </si>
  <si>
    <t>Staphylococcus_Otu00037</t>
  </si>
  <si>
    <t>Staphylococcus_Otu00228</t>
  </si>
  <si>
    <t>Staphylococcus_Otu00280</t>
  </si>
  <si>
    <t>Weissella_Otu00044</t>
  </si>
  <si>
    <t>Staphylococcus_Otu00121</t>
  </si>
  <si>
    <t>Aerococcus_Otu00364</t>
  </si>
  <si>
    <t>Staphylococcus_Otu00266</t>
  </si>
  <si>
    <t>Aerococcaceae_unclassified_Otu00267</t>
  </si>
  <si>
    <t>Aerococcus_Otu00315</t>
  </si>
  <si>
    <t>Staphylococcus_Otu00001</t>
  </si>
  <si>
    <t>Staphylococcus_Otu00223</t>
  </si>
  <si>
    <t>Corynebacterium_Otu00010</t>
  </si>
  <si>
    <t>Weissella_Otu00254</t>
  </si>
  <si>
    <t>Otu00040</t>
  </si>
  <si>
    <t>Eggerthellaceae_unclassified_Otu00040</t>
  </si>
  <si>
    <t>Otu00045</t>
  </si>
  <si>
    <t>Enterobacteriaceae_unclassified_Otu00045</t>
  </si>
  <si>
    <t>Otu00006</t>
  </si>
  <si>
    <t>Otu00007</t>
  </si>
  <si>
    <t>Otu00023</t>
  </si>
  <si>
    <t>Otu00009</t>
  </si>
  <si>
    <t>Otu00014</t>
  </si>
  <si>
    <t>Otu00019</t>
  </si>
  <si>
    <t>diabetic_status</t>
  </si>
  <si>
    <t>wound</t>
  </si>
  <si>
    <t>alpha_diversity_mesure</t>
  </si>
  <si>
    <t>non_diabetic</t>
  </si>
  <si>
    <t>before</t>
  </si>
  <si>
    <t>Chao1</t>
  </si>
  <si>
    <t>InvSimpson</t>
  </si>
  <si>
    <t>Observed</t>
  </si>
  <si>
    <t>Shannon</t>
  </si>
  <si>
    <t>after</t>
  </si>
  <si>
    <t>treatment_group</t>
  </si>
  <si>
    <t>NT</t>
  </si>
  <si>
    <t>SP</t>
  </si>
  <si>
    <t>SumOfSqs</t>
  </si>
  <si>
    <t>F</t>
  </si>
  <si>
    <t>Residual</t>
  </si>
  <si>
    <t>NA</t>
  </si>
  <si>
    <t>Total</t>
  </si>
  <si>
    <t>non_diabetic_NT_non_diabetic_saline.Df</t>
  </si>
  <si>
    <t>non_diabetic_NT_non_diabetic_saline.SumOfSqs</t>
  </si>
  <si>
    <t>non_diabetic_NT_non_diabetic_saline.R2</t>
  </si>
  <si>
    <t>non_diabetic_NT_non_diabetic_saline.F</t>
  </si>
  <si>
    <t>non_diabetic_NT_non_diabetic_saline.Pr..F.</t>
  </si>
  <si>
    <t>non_diabetic_NT_diabetic_ct.Df</t>
  </si>
  <si>
    <t>non_diabetic_NT_diabetic_ct.SumOfSqs</t>
  </si>
  <si>
    <t>non_diabetic_NT_diabetic_ct.R2</t>
  </si>
  <si>
    <t>non_diabetic_NT_diabetic_ct.F</t>
  </si>
  <si>
    <t>non_diabetic_NT_diabetic_ct.Pr..F.</t>
  </si>
  <si>
    <t>non_diabetic_NT_diabetic_NT.Df</t>
  </si>
  <si>
    <t>non_diabetic_NT_diabetic_NT.SumOfSqs</t>
  </si>
  <si>
    <t>non_diabetic_NT_diabetic_NT.R2</t>
  </si>
  <si>
    <t>non_diabetic_NT_diabetic_NT.F</t>
  </si>
  <si>
    <t>non_diabetic_NT_diabetic_NT.Pr..F.</t>
  </si>
  <si>
    <t>non_diabetic_NT_diabetic_SP.Df</t>
  </si>
  <si>
    <t>non_diabetic_NT_diabetic_SP.SumOfSqs</t>
  </si>
  <si>
    <t>non_diabetic_NT_diabetic_SP.R2</t>
  </si>
  <si>
    <t>non_diabetic_NT_diabetic_SP.F</t>
  </si>
  <si>
    <t>non_diabetic_NT_diabetic_SP.Pr..F.</t>
  </si>
  <si>
    <t>non_diabetic_NT_diabetic_saline.Df</t>
  </si>
  <si>
    <t>non_diabetic_NT_diabetic_saline.SumOfSqs</t>
  </si>
  <si>
    <t>non_diabetic_NT_diabetic_saline.R2</t>
  </si>
  <si>
    <t>non_diabetic_NT_diabetic_saline.F</t>
  </si>
  <si>
    <t>non_diabetic_NT_diabetic_saline.Pr..F.</t>
  </si>
  <si>
    <t>non_diabetic_SP_non_diabetic_saline.Df</t>
  </si>
  <si>
    <t>non_diabetic_SP_non_diabetic_saline.SumOfSqs</t>
  </si>
  <si>
    <t>non_diabetic_SP_non_diabetic_saline.R2</t>
  </si>
  <si>
    <t>non_diabetic_SP_non_diabetic_saline.F</t>
  </si>
  <si>
    <t>non_diabetic_SP_non_diabetic_saline.Pr..F.</t>
  </si>
  <si>
    <t>non_diabetic_SP_diabetic_ct.Df</t>
  </si>
  <si>
    <t>non_diabetic_SP_diabetic_ct.SumOfSqs</t>
  </si>
  <si>
    <t>non_diabetic_SP_diabetic_ct.R2</t>
  </si>
  <si>
    <t>non_diabetic_SP_diabetic_ct.F</t>
  </si>
  <si>
    <t>non_diabetic_SP_diabetic_ct.Pr..F.</t>
  </si>
  <si>
    <t>non_diabetic_SP_diabetic_NT.Df</t>
  </si>
  <si>
    <t>non_diabetic_SP_diabetic_NT.SumOfSqs</t>
  </si>
  <si>
    <t>non_diabetic_SP_diabetic_NT.R2</t>
  </si>
  <si>
    <t>non_diabetic_SP_diabetic_NT.F</t>
  </si>
  <si>
    <t>non_diabetic_SP_diabetic_NT.Pr..F.</t>
  </si>
  <si>
    <t>non_diabetic_SP_diabetic_SP.Df</t>
  </si>
  <si>
    <t>non_diabetic_SP_diabetic_SP.SumOfSqs</t>
  </si>
  <si>
    <t>non_diabetic_SP_diabetic_SP.R2</t>
  </si>
  <si>
    <t>non_diabetic_SP_diabetic_SP.F</t>
  </si>
  <si>
    <t>non_diabetic_SP_diabetic_SP.Pr..F.</t>
  </si>
  <si>
    <t>non_diabetic_SP_diabetic_saline.Df</t>
  </si>
  <si>
    <t>non_diabetic_SP_diabetic_saline.SumOfSqs</t>
  </si>
  <si>
    <t>non_diabetic_SP_diabetic_saline.R2</t>
  </si>
  <si>
    <t>non_diabetic_SP_diabetic_saline.F</t>
  </si>
  <si>
    <t>non_diabetic_SP_diabetic_saline.Pr..F.</t>
  </si>
  <si>
    <t>non_diabetic_saline_diabetic_ct.Df</t>
  </si>
  <si>
    <t>non_diabetic_saline_diabetic_ct.SumOfSqs</t>
  </si>
  <si>
    <t>non_diabetic_saline_diabetic_ct.R2</t>
  </si>
  <si>
    <t>non_diabetic_saline_diabetic_ct.F</t>
  </si>
  <si>
    <t>non_diabetic_saline_diabetic_ct.Pr..F.</t>
  </si>
  <si>
    <t>non_diabetic_saline_diabetic_NT.Df</t>
  </si>
  <si>
    <t>non_diabetic_saline_diabetic_NT.SumOfSqs</t>
  </si>
  <si>
    <t>non_diabetic_saline_diabetic_NT.R2</t>
  </si>
  <si>
    <t>non_diabetic_saline_diabetic_NT.F</t>
  </si>
  <si>
    <t>non_diabetic_saline_diabetic_NT.Pr..F.</t>
  </si>
  <si>
    <t>non_diabetic_saline_diabetic_SP.Df</t>
  </si>
  <si>
    <t>non_diabetic_saline_diabetic_SP.SumOfSqs</t>
  </si>
  <si>
    <t>non_diabetic_saline_diabetic_SP.R2</t>
  </si>
  <si>
    <t>non_diabetic_saline_diabetic_SP.F</t>
  </si>
  <si>
    <t>non_diabetic_saline_diabetic_SP.Pr..F.</t>
  </si>
  <si>
    <t>non_diabetic_saline_diabetic_saline.Df</t>
  </si>
  <si>
    <t>non_diabetic_saline_diabetic_saline.SumOfSqs</t>
  </si>
  <si>
    <t>non_diabetic_saline_diabetic_saline.R2</t>
  </si>
  <si>
    <t>non_diabetic_saline_diabetic_saline.F</t>
  </si>
  <si>
    <t>non_diabetic_saline_diabetic_saline.Pr..F.</t>
  </si>
  <si>
    <t>diabetic_ct_diabetic_NT.Df</t>
  </si>
  <si>
    <t>diabetic_ct_diabetic_NT.SumOfSqs</t>
  </si>
  <si>
    <t>diabetic_ct_diabetic_NT.R2</t>
  </si>
  <si>
    <t>diabetic_ct_diabetic_NT.F</t>
  </si>
  <si>
    <t>diabetic_ct_diabetic_NT.Pr..F.</t>
  </si>
  <si>
    <t>diabetic_ct_diabetic_SP.Df</t>
  </si>
  <si>
    <t>diabetic_ct_diabetic_SP.SumOfSqs</t>
  </si>
  <si>
    <t>diabetic_ct_diabetic_SP.R2</t>
  </si>
  <si>
    <t>diabetic_ct_diabetic_SP.F</t>
  </si>
  <si>
    <t>diabetic_ct_diabetic_SP.Pr..F.</t>
  </si>
  <si>
    <t>diabetic_ct_diabetic_saline.Df</t>
  </si>
  <si>
    <t>diabetic_ct_diabetic_saline.SumOfSqs</t>
  </si>
  <si>
    <t>diabetic_ct_diabetic_saline.R2</t>
  </si>
  <si>
    <t>diabetic_ct_diabetic_saline.F</t>
  </si>
  <si>
    <t>diabetic_ct_diabetic_saline.Pr..F.</t>
  </si>
  <si>
    <t>diabetic_NT_diabetic_SP.Df</t>
  </si>
  <si>
    <t>diabetic_NT_diabetic_SP.SumOfSqs</t>
  </si>
  <si>
    <t>diabetic_NT_diabetic_SP.R2</t>
  </si>
  <si>
    <t>diabetic_NT_diabetic_SP.F</t>
  </si>
  <si>
    <t>diabetic_NT_diabetic_SP.Pr..F.</t>
  </si>
  <si>
    <t>diabetic_NT_diabetic_saline.Df</t>
  </si>
  <si>
    <t>diabetic_NT_diabetic_saline.SumOfSqs</t>
  </si>
  <si>
    <t>diabetic_NT_diabetic_saline.R2</t>
  </si>
  <si>
    <t>diabetic_NT_diabetic_saline.F</t>
  </si>
  <si>
    <t>diabetic_NT_diabetic_saline.Pr..F.</t>
  </si>
  <si>
    <t>diabetic_SP_diabetic_saline.Df</t>
  </si>
  <si>
    <t>diabetic_SP_diabetic_saline.SumOfSqs</t>
  </si>
  <si>
    <t>diabetic_SP_diabetic_saline.R2</t>
  </si>
  <si>
    <t>diabetic_SP_diabetic_saline.F</t>
  </si>
  <si>
    <t>diabetic_SP_diabetic_saline.Pr..F.</t>
  </si>
  <si>
    <t>CT</t>
  </si>
  <si>
    <t>otu_name</t>
  </si>
  <si>
    <t>Listeria_Otu00006</t>
  </si>
  <si>
    <t>Lactobacillus_Otu00003</t>
  </si>
  <si>
    <t>Staphylococcus_Otu00019</t>
  </si>
  <si>
    <t>comp</t>
  </si>
  <si>
    <t>Otu00016</t>
  </si>
  <si>
    <t>Lactobacillus_Otu00016</t>
  </si>
  <si>
    <t>var</t>
  </si>
  <si>
    <t>CT, ND Before vs. After</t>
  </si>
  <si>
    <t>NT, ND Before vs. After</t>
  </si>
  <si>
    <t>SP, ND Before vs. After</t>
  </si>
  <si>
    <t>CT, DM Before vs. After</t>
  </si>
  <si>
    <t>NT, DM Before vs. After</t>
  </si>
  <si>
    <t>SP, DM Before vs. After</t>
  </si>
  <si>
    <t>CT, ND Before vs. DM After</t>
  </si>
  <si>
    <t>NT, ND Before vs. DM After</t>
  </si>
  <si>
    <t>SP, ND Before vs. DM After</t>
  </si>
  <si>
    <t>ND After NT vs. DM After CT</t>
  </si>
  <si>
    <t>ND After NT vs. DM Before</t>
  </si>
  <si>
    <t>ND After NT vs. DM After NT</t>
  </si>
  <si>
    <t>ND After NT vs. DM After SP</t>
  </si>
  <si>
    <t>ND After SP vs. DM After CT</t>
  </si>
  <si>
    <t>ND After SP vs. ND After CT</t>
  </si>
  <si>
    <t>ND After SP vs. DM Before</t>
  </si>
  <si>
    <t>ND After SP vs. DM After NT</t>
  </si>
  <si>
    <t>ND After SP vs. DM After SP</t>
  </si>
  <si>
    <t>ND After CT vs. DM After CT</t>
  </si>
  <si>
    <t>ND After CT vs. DM Before</t>
  </si>
  <si>
    <t>ND After CT vs. DM After NT</t>
  </si>
  <si>
    <t>ND After CT vs. DM After SP</t>
  </si>
  <si>
    <t>ND Before vs. DM After CT</t>
  </si>
  <si>
    <t>ND Before vs. DM After NT</t>
  </si>
  <si>
    <t>ND Before vs. DM After SP</t>
  </si>
  <si>
    <t>DM After NT vs. DM After CT</t>
  </si>
  <si>
    <t>DM After NT vs. DM After SP</t>
  </si>
  <si>
    <t>DM After SP vs. DM After CT</t>
  </si>
  <si>
    <t>Days</t>
  </si>
  <si>
    <t>Table S1 - Supporting data of statistical analysis of wound area progression over time</t>
  </si>
  <si>
    <t>Table S2 -  Supporting data of statistical analysis of immunohistochemistry</t>
  </si>
  <si>
    <t>Table S3 -  Supporting data of statistical analysis of microbiota differences between ND and DM mice</t>
  </si>
  <si>
    <t>Table S4 - Supporting data of statistical analysis of microbiota alpha diversity</t>
  </si>
  <si>
    <t>Table S5 - Supporting data of statistical analysis of microbiota beta diversity</t>
  </si>
  <si>
    <t>Table S6 - Supporting data of statistical analysis of microbiota differential abundance after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11" fontId="0" fillId="0" borderId="0" xfId="0" applyNumberFormat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2" xfId="0" applyBorder="1"/>
    <xf numFmtId="0" fontId="0" fillId="0" borderId="15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A5A8B-DEDF-4F1A-AF67-91A315569D42}">
  <dimension ref="A1:F37"/>
  <sheetViews>
    <sheetView workbookViewId="0"/>
  </sheetViews>
  <sheetFormatPr defaultRowHeight="14.25" x14ac:dyDescent="0.45"/>
  <cols>
    <col min="1" max="1" width="14.46484375" bestFit="1" customWidth="1"/>
  </cols>
  <sheetData>
    <row r="1" spans="1:6" x14ac:dyDescent="0.45">
      <c r="A1" t="s">
        <v>340</v>
      </c>
    </row>
    <row r="2" spans="1:6" x14ac:dyDescent="0.45">
      <c r="A2" s="4" t="s">
        <v>30</v>
      </c>
    </row>
    <row r="3" spans="1:6" x14ac:dyDescent="0.45">
      <c r="A3" s="2" t="s">
        <v>31</v>
      </c>
      <c r="B3" s="2" t="s">
        <v>25</v>
      </c>
      <c r="C3" s="2" t="s">
        <v>26</v>
      </c>
      <c r="D3" s="2" t="s">
        <v>27</v>
      </c>
      <c r="E3" s="2" t="s">
        <v>28</v>
      </c>
    </row>
    <row r="4" spans="1:6" x14ac:dyDescent="0.45">
      <c r="A4" s="2">
        <v>0</v>
      </c>
      <c r="B4" s="2">
        <v>5</v>
      </c>
      <c r="C4" s="2" t="s">
        <v>29</v>
      </c>
      <c r="D4" s="2" t="s">
        <v>29</v>
      </c>
      <c r="E4" s="2" t="s">
        <v>29</v>
      </c>
    </row>
    <row r="5" spans="1:6" x14ac:dyDescent="0.45">
      <c r="A5" s="2">
        <v>2</v>
      </c>
      <c r="B5" s="2">
        <v>5</v>
      </c>
      <c r="C5" s="2">
        <v>19.143930000000001</v>
      </c>
      <c r="D5" s="2">
        <v>8.9581250000000008</v>
      </c>
      <c r="E5" s="3">
        <v>1.6200000000000001E-4</v>
      </c>
    </row>
    <row r="6" spans="1:6" x14ac:dyDescent="0.45">
      <c r="A6" s="2">
        <v>4</v>
      </c>
      <c r="B6" s="2">
        <v>5</v>
      </c>
      <c r="C6" s="2">
        <v>19.412970000000001</v>
      </c>
      <c r="D6" s="2">
        <v>5.9489000000000001</v>
      </c>
      <c r="E6" s="3">
        <v>1.6999999999999999E-3</v>
      </c>
    </row>
    <row r="7" spans="1:6" x14ac:dyDescent="0.45">
      <c r="A7" s="2">
        <v>6</v>
      </c>
      <c r="B7" s="2">
        <v>5</v>
      </c>
      <c r="C7" s="2">
        <v>19.482320000000001</v>
      </c>
      <c r="D7" s="2">
        <v>5.98475</v>
      </c>
      <c r="E7" s="3">
        <v>1.6299999999999999E-3</v>
      </c>
    </row>
    <row r="8" spans="1:6" x14ac:dyDescent="0.45">
      <c r="A8" s="2">
        <v>8</v>
      </c>
      <c r="B8" s="2">
        <v>5</v>
      </c>
      <c r="C8" s="2">
        <v>19.271940000000001</v>
      </c>
      <c r="D8" s="2">
        <v>11.174226000000001</v>
      </c>
      <c r="E8" s="3">
        <v>3.6699999999999998E-5</v>
      </c>
    </row>
    <row r="9" spans="1:6" x14ac:dyDescent="0.45">
      <c r="A9" s="2">
        <v>10</v>
      </c>
      <c r="B9" s="2">
        <v>5</v>
      </c>
      <c r="C9" s="2">
        <v>19.063320000000001</v>
      </c>
      <c r="D9" s="2">
        <v>4.2478670000000003</v>
      </c>
      <c r="E9" s="3">
        <v>9.1800000000000007E-3</v>
      </c>
    </row>
    <row r="10" spans="1:6" x14ac:dyDescent="0.45">
      <c r="A10" s="4"/>
      <c r="B10" s="4"/>
      <c r="C10" s="4"/>
      <c r="D10" s="4"/>
      <c r="E10" s="6"/>
      <c r="F10" s="6"/>
    </row>
    <row r="11" spans="1:6" x14ac:dyDescent="0.45">
      <c r="A11" s="8" t="s">
        <v>33</v>
      </c>
      <c r="B11" s="4"/>
      <c r="C11" s="4"/>
      <c r="D11" s="4"/>
      <c r="E11" s="6"/>
      <c r="F11" s="6"/>
    </row>
    <row r="12" spans="1:6" x14ac:dyDescent="0.45">
      <c r="A12" t="s">
        <v>0</v>
      </c>
      <c r="B12" t="s">
        <v>7</v>
      </c>
      <c r="C12" t="s">
        <v>8</v>
      </c>
      <c r="D12" s="4"/>
      <c r="E12" s="6"/>
      <c r="F12" s="6"/>
    </row>
    <row r="13" spans="1:6" x14ac:dyDescent="0.45">
      <c r="A13" t="s">
        <v>1</v>
      </c>
      <c r="B13">
        <v>0.95818296484038201</v>
      </c>
      <c r="C13" s="1">
        <v>1.42296380042881E-33</v>
      </c>
      <c r="D13" s="4"/>
      <c r="E13" s="6"/>
      <c r="F13" s="6"/>
    </row>
    <row r="14" spans="1:6" x14ac:dyDescent="0.45">
      <c r="A14" t="s">
        <v>2</v>
      </c>
      <c r="B14">
        <v>0.93846411093818405</v>
      </c>
      <c r="C14" s="1">
        <v>1.0381159957266E-29</v>
      </c>
      <c r="D14" s="4"/>
      <c r="E14" s="6"/>
      <c r="F14" s="6"/>
    </row>
    <row r="15" spans="1:6" x14ac:dyDescent="0.45">
      <c r="A15" t="s">
        <v>3</v>
      </c>
      <c r="B15">
        <v>0.95601424613783204</v>
      </c>
      <c r="C15" s="1">
        <v>4.5572889876493199E-33</v>
      </c>
      <c r="D15" s="4"/>
      <c r="E15" s="6"/>
      <c r="F15" s="6"/>
    </row>
    <row r="16" spans="1:6" x14ac:dyDescent="0.45">
      <c r="A16" t="s">
        <v>4</v>
      </c>
      <c r="B16">
        <v>0.97187225653798703</v>
      </c>
      <c r="C16" s="1">
        <v>1.5462827780828001E-37</v>
      </c>
      <c r="D16" s="4"/>
      <c r="E16" s="6"/>
      <c r="F16" s="6"/>
    </row>
    <row r="17" spans="1:6" x14ac:dyDescent="0.45">
      <c r="A17" t="s">
        <v>5</v>
      </c>
      <c r="B17">
        <v>0.94044889799373299</v>
      </c>
      <c r="C17" s="1">
        <v>4.8789644993013699E-30</v>
      </c>
      <c r="D17" s="4"/>
      <c r="E17" s="6"/>
      <c r="F17" s="6"/>
    </row>
    <row r="18" spans="1:6" x14ac:dyDescent="0.45">
      <c r="A18" t="s">
        <v>6</v>
      </c>
      <c r="B18">
        <v>0.84191341638775496</v>
      </c>
      <c r="C18" s="1">
        <v>2.9028518398208903E-20</v>
      </c>
      <c r="D18" s="4"/>
      <c r="E18" s="6"/>
      <c r="F18" s="6"/>
    </row>
    <row r="19" spans="1:6" x14ac:dyDescent="0.45">
      <c r="A19" s="4"/>
      <c r="B19" s="4"/>
      <c r="C19" s="4"/>
      <c r="D19" s="4"/>
      <c r="E19" s="6"/>
      <c r="F19" s="6"/>
    </row>
    <row r="20" spans="1:6" x14ac:dyDescent="0.45">
      <c r="A20" s="7" t="s">
        <v>32</v>
      </c>
      <c r="B20" s="4"/>
      <c r="C20" s="4"/>
      <c r="D20" s="4"/>
      <c r="E20" s="6"/>
      <c r="F20" s="6"/>
    </row>
    <row r="21" spans="1:6" x14ac:dyDescent="0.45">
      <c r="A21" s="5"/>
      <c r="B21" s="27" t="s">
        <v>339</v>
      </c>
      <c r="C21" s="27"/>
      <c r="D21" s="27"/>
      <c r="E21" s="27"/>
      <c r="F21" s="27"/>
    </row>
    <row r="22" spans="1:6" x14ac:dyDescent="0.45">
      <c r="A22" s="2" t="s">
        <v>9</v>
      </c>
      <c r="B22" s="2">
        <v>2</v>
      </c>
      <c r="C22" s="2">
        <v>4</v>
      </c>
      <c r="D22" s="2">
        <v>6</v>
      </c>
      <c r="E22" s="2">
        <v>8</v>
      </c>
      <c r="F22" s="2">
        <v>10</v>
      </c>
    </row>
    <row r="23" spans="1:6" x14ac:dyDescent="0.45">
      <c r="A23" s="2" t="s">
        <v>10</v>
      </c>
      <c r="B23" s="2">
        <v>0.93340000000000001</v>
      </c>
      <c r="C23" s="2">
        <v>0.58840000000000003</v>
      </c>
      <c r="D23" s="2">
        <v>0.1535</v>
      </c>
      <c r="E23" s="2">
        <v>0.62649999999999995</v>
      </c>
      <c r="F23" s="2">
        <v>0.81379999999999997</v>
      </c>
    </row>
    <row r="24" spans="1:6" x14ac:dyDescent="0.45">
      <c r="A24" s="2" t="s">
        <v>13</v>
      </c>
      <c r="B24" s="2">
        <v>2.1100000000000001E-2</v>
      </c>
      <c r="C24" s="2">
        <v>1.7000000000000001E-2</v>
      </c>
      <c r="D24" s="2">
        <v>0.38629999999999998</v>
      </c>
      <c r="E24" s="2">
        <v>1.7399999999999999E-2</v>
      </c>
      <c r="F24" s="2">
        <v>6.1899999999999997E-2</v>
      </c>
    </row>
    <row r="25" spans="1:6" x14ac:dyDescent="0.45">
      <c r="A25" s="2" t="s">
        <v>14</v>
      </c>
      <c r="B25" s="2">
        <v>1.7399999999999999E-2</v>
      </c>
      <c r="C25" s="2">
        <v>8.0999999999999996E-3</v>
      </c>
      <c r="D25" s="2">
        <v>4.4600000000000001E-2</v>
      </c>
      <c r="E25" s="2">
        <v>1.7399999999999999E-2</v>
      </c>
      <c r="F25" s="2">
        <v>6.5100000000000005E-2</v>
      </c>
    </row>
    <row r="26" spans="1:6" x14ac:dyDescent="0.45">
      <c r="A26" s="2" t="s">
        <v>11</v>
      </c>
      <c r="B26" s="2">
        <v>0.71519999999999995</v>
      </c>
      <c r="C26" s="2">
        <v>4.2299999999999997E-2</v>
      </c>
      <c r="D26" s="2">
        <v>0.1263</v>
      </c>
      <c r="E26" s="2">
        <v>0.7077</v>
      </c>
      <c r="F26" s="2">
        <v>0.31119999999999998</v>
      </c>
    </row>
    <row r="27" spans="1:6" x14ac:dyDescent="0.45">
      <c r="A27" s="2" t="s">
        <v>12</v>
      </c>
      <c r="B27" s="2">
        <v>0.2379</v>
      </c>
      <c r="C27" s="2">
        <v>4.2299999999999997E-2</v>
      </c>
      <c r="D27" s="2">
        <v>0.22289999999999999</v>
      </c>
      <c r="E27" s="2">
        <v>0.37409999999999999</v>
      </c>
      <c r="F27" s="2">
        <v>6.5100000000000005E-2</v>
      </c>
    </row>
    <row r="28" spans="1:6" x14ac:dyDescent="0.45">
      <c r="A28" s="2" t="s">
        <v>15</v>
      </c>
      <c r="B28" s="2">
        <v>0.1137</v>
      </c>
      <c r="C28" s="2">
        <v>0.93230000000000002</v>
      </c>
      <c r="D28" s="2">
        <v>0.55720000000000003</v>
      </c>
      <c r="E28" s="2">
        <v>0.30409999999999998</v>
      </c>
      <c r="F28" s="2">
        <v>0.81379999999999997</v>
      </c>
    </row>
    <row r="29" spans="1:6" x14ac:dyDescent="0.45">
      <c r="A29" s="2" t="s">
        <v>16</v>
      </c>
      <c r="B29" s="2">
        <v>6.3399999999999998E-2</v>
      </c>
      <c r="C29" s="2">
        <v>0.81540000000000001</v>
      </c>
      <c r="D29" s="2">
        <v>0.4007</v>
      </c>
      <c r="E29" s="2">
        <v>0.214</v>
      </c>
      <c r="F29" s="2">
        <v>0.98929999999999996</v>
      </c>
    </row>
    <row r="30" spans="1:6" x14ac:dyDescent="0.45">
      <c r="A30" s="2" t="s">
        <v>17</v>
      </c>
      <c r="B30" s="2">
        <v>0.31240000000000001</v>
      </c>
      <c r="C30" s="2">
        <v>0.96860000000000002</v>
      </c>
      <c r="D30" s="2">
        <v>0.93659999999999999</v>
      </c>
      <c r="E30" s="2">
        <v>0.43209999999999998</v>
      </c>
      <c r="F30" s="2">
        <v>0.14779999999999999</v>
      </c>
    </row>
    <row r="31" spans="1:6" x14ac:dyDescent="0.45">
      <c r="A31" s="2" t="s">
        <v>18</v>
      </c>
      <c r="B31" s="2">
        <v>1.8599999999999998E-2</v>
      </c>
      <c r="C31" s="2">
        <v>0.93230000000000002</v>
      </c>
      <c r="D31" s="2">
        <v>0.4098</v>
      </c>
      <c r="E31" s="2">
        <v>9.5999999999999992E-3</v>
      </c>
      <c r="F31" s="2">
        <v>0.14779999999999999</v>
      </c>
    </row>
    <row r="32" spans="1:6" x14ac:dyDescent="0.45">
      <c r="A32" s="2" t="s">
        <v>19</v>
      </c>
      <c r="B32" s="2">
        <v>9.5999999999999992E-3</v>
      </c>
      <c r="C32" s="2">
        <v>0.81540000000000001</v>
      </c>
      <c r="D32" s="2">
        <v>0.38429999999999997</v>
      </c>
      <c r="E32" s="2">
        <v>1.7399999999999999E-2</v>
      </c>
      <c r="F32" s="2">
        <v>0.14779999999999999</v>
      </c>
    </row>
    <row r="33" spans="1:6" x14ac:dyDescent="0.45">
      <c r="A33" s="2" t="s">
        <v>20</v>
      </c>
      <c r="B33" s="2">
        <v>4.7300000000000002E-2</v>
      </c>
      <c r="C33" s="2">
        <v>8.0999999999999996E-3</v>
      </c>
      <c r="D33" s="2">
        <v>2.8999999999999998E-3</v>
      </c>
      <c r="E33" s="2">
        <v>1.6999999999999999E-3</v>
      </c>
      <c r="F33" s="2">
        <v>5.5199999999999999E-2</v>
      </c>
    </row>
    <row r="34" spans="1:6" x14ac:dyDescent="0.45">
      <c r="A34" s="2" t="s">
        <v>21</v>
      </c>
      <c r="B34" s="2">
        <v>1.7399999999999999E-2</v>
      </c>
      <c r="C34" s="2">
        <v>8.0999999999999996E-3</v>
      </c>
      <c r="D34" s="2">
        <v>9.4999999999999998E-3</v>
      </c>
      <c r="E34" s="2">
        <v>1.6999999999999999E-3</v>
      </c>
      <c r="F34" s="2">
        <v>2.75E-2</v>
      </c>
    </row>
    <row r="35" spans="1:6" x14ac:dyDescent="0.45">
      <c r="A35" s="2" t="s">
        <v>22</v>
      </c>
      <c r="B35" s="2">
        <v>0.1137</v>
      </c>
      <c r="C35" s="2">
        <v>0.219</v>
      </c>
      <c r="D35" s="2">
        <v>7.85E-2</v>
      </c>
      <c r="E35" s="2">
        <v>3.3999999999999998E-3</v>
      </c>
      <c r="F35" s="2">
        <v>6.1899999999999997E-2</v>
      </c>
    </row>
    <row r="36" spans="1:6" x14ac:dyDescent="0.45">
      <c r="A36" s="2" t="s">
        <v>23</v>
      </c>
      <c r="B36" s="2">
        <v>2.3999999999999998E-3</v>
      </c>
      <c r="C36" s="2">
        <v>8.0999999999999996E-3</v>
      </c>
      <c r="D36" s="2">
        <v>9.9000000000000008E-3</v>
      </c>
      <c r="E36" s="3">
        <v>1E-4</v>
      </c>
      <c r="F36" s="2">
        <v>2.75E-2</v>
      </c>
    </row>
    <row r="37" spans="1:6" x14ac:dyDescent="0.45">
      <c r="A37" s="2" t="s">
        <v>24</v>
      </c>
      <c r="B37" s="2">
        <v>2.3999999999999998E-3</v>
      </c>
      <c r="C37" s="2">
        <v>8.0999999999999996E-3</v>
      </c>
      <c r="D37" s="2">
        <v>2.3999999999999998E-3</v>
      </c>
      <c r="E37" s="3">
        <v>1E-4</v>
      </c>
      <c r="F37" s="2">
        <v>2.75E-2</v>
      </c>
    </row>
  </sheetData>
  <mergeCells count="1">
    <mergeCell ref="B21:F21"/>
  </mergeCells>
  <conditionalFormatting sqref="B23:F37">
    <cfRule type="cellIs" dxfId="5" priority="2" operator="lessThan">
      <formula>0.05</formula>
    </cfRule>
  </conditionalFormatting>
  <conditionalFormatting sqref="E5:E9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1DA61-E2B6-4C1C-89C2-B175FCCE0561}">
  <dimension ref="A1:E86"/>
  <sheetViews>
    <sheetView workbookViewId="0"/>
  </sheetViews>
  <sheetFormatPr defaultRowHeight="14.25" x14ac:dyDescent="0.45"/>
  <cols>
    <col min="2" max="2" width="14.46484375" bestFit="1" customWidth="1"/>
    <col min="3" max="3" width="8.86328125" customWidth="1"/>
  </cols>
  <sheetData>
    <row r="1" spans="1:5" x14ac:dyDescent="0.45">
      <c r="A1" t="s">
        <v>341</v>
      </c>
    </row>
    <row r="2" spans="1:5" x14ac:dyDescent="0.45">
      <c r="A2" t="s">
        <v>34</v>
      </c>
    </row>
    <row r="3" spans="1:5" x14ac:dyDescent="0.45">
      <c r="A3" s="9" t="s">
        <v>35</v>
      </c>
      <c r="B3" s="9" t="s">
        <v>25</v>
      </c>
      <c r="C3" s="9" t="s">
        <v>26</v>
      </c>
      <c r="D3" s="9" t="s">
        <v>27</v>
      </c>
      <c r="E3" s="9" t="s">
        <v>28</v>
      </c>
    </row>
    <row r="4" spans="1:5" x14ac:dyDescent="0.45">
      <c r="A4" s="9" t="s">
        <v>36</v>
      </c>
      <c r="B4" s="9">
        <v>5</v>
      </c>
      <c r="C4" s="9">
        <v>41.852461875593697</v>
      </c>
      <c r="D4" s="9">
        <v>8.2115331437588708</v>
      </c>
      <c r="E4" s="9">
        <v>2.2500000000000001E-5</v>
      </c>
    </row>
    <row r="5" spans="1:5" x14ac:dyDescent="0.45">
      <c r="A5" s="9" t="s">
        <v>37</v>
      </c>
      <c r="B5" s="9">
        <v>5</v>
      </c>
      <c r="C5" s="9">
        <v>41.868714191858302</v>
      </c>
      <c r="D5" s="9">
        <v>11.712449751864799</v>
      </c>
      <c r="E5" s="9">
        <v>2.04E-6</v>
      </c>
    </row>
    <row r="6" spans="1:5" x14ac:dyDescent="0.45">
      <c r="A6" s="9" t="s">
        <v>38</v>
      </c>
      <c r="B6" s="9">
        <v>5</v>
      </c>
      <c r="C6" s="9">
        <v>41.693839069326003</v>
      </c>
      <c r="D6" s="9">
        <v>9.6182612533295906</v>
      </c>
      <c r="E6" s="9">
        <v>9.2199999999999998E-6</v>
      </c>
    </row>
    <row r="7" spans="1:5" x14ac:dyDescent="0.45">
      <c r="A7" s="9" t="s">
        <v>39</v>
      </c>
      <c r="B7" s="9">
        <v>5</v>
      </c>
      <c r="C7" s="9">
        <v>41.826605012406702</v>
      </c>
      <c r="D7" s="9">
        <v>8.4301564549353998</v>
      </c>
      <c r="E7" s="9">
        <v>2.2500000000000001E-5</v>
      </c>
    </row>
    <row r="8" spans="1:5" x14ac:dyDescent="0.45">
      <c r="A8" s="9" t="s">
        <v>40</v>
      </c>
      <c r="B8" s="9">
        <v>5</v>
      </c>
      <c r="C8" s="9">
        <v>41.143972604952602</v>
      </c>
      <c r="D8" s="9">
        <v>6.61670761511711</v>
      </c>
      <c r="E8" s="9">
        <v>1.3300000000000001E-4</v>
      </c>
    </row>
    <row r="10" spans="1:5" x14ac:dyDescent="0.45">
      <c r="A10" t="s">
        <v>41</v>
      </c>
    </row>
    <row r="11" spans="1:5" ht="14.65" thickBot="1" x14ac:dyDescent="0.5">
      <c r="A11" s="10" t="s">
        <v>42</v>
      </c>
      <c r="B11" s="10" t="s">
        <v>43</v>
      </c>
      <c r="C11" s="10" t="s">
        <v>8</v>
      </c>
    </row>
    <row r="12" spans="1:5" x14ac:dyDescent="0.45">
      <c r="A12" s="11" t="s">
        <v>36</v>
      </c>
      <c r="B12" s="12" t="s">
        <v>44</v>
      </c>
      <c r="C12" s="13">
        <v>5.0052579381681603E-3</v>
      </c>
    </row>
    <row r="13" spans="1:5" x14ac:dyDescent="0.45">
      <c r="A13" s="14" t="s">
        <v>36</v>
      </c>
      <c r="B13" s="9" t="s">
        <v>45</v>
      </c>
      <c r="C13" s="15">
        <v>5.9411041656133102E-4</v>
      </c>
    </row>
    <row r="14" spans="1:5" x14ac:dyDescent="0.45">
      <c r="A14" s="14" t="s">
        <v>36</v>
      </c>
      <c r="B14" s="9" t="s">
        <v>46</v>
      </c>
      <c r="C14" s="15">
        <v>0.39445481684549499</v>
      </c>
    </row>
    <row r="15" spans="1:5" x14ac:dyDescent="0.45">
      <c r="A15" s="14" t="s">
        <v>36</v>
      </c>
      <c r="B15" s="9" t="s">
        <v>22</v>
      </c>
      <c r="C15" s="15">
        <v>3.5445586327537598E-4</v>
      </c>
    </row>
    <row r="16" spans="1:5" x14ac:dyDescent="0.45">
      <c r="A16" s="14" t="s">
        <v>36</v>
      </c>
      <c r="B16" s="9" t="s">
        <v>11</v>
      </c>
      <c r="C16" s="15">
        <v>0.21393031478885099</v>
      </c>
    </row>
    <row r="17" spans="1:3" x14ac:dyDescent="0.45">
      <c r="A17" s="14" t="s">
        <v>36</v>
      </c>
      <c r="B17" s="9" t="s">
        <v>12</v>
      </c>
      <c r="C17" s="15">
        <v>0.59844444355424398</v>
      </c>
    </row>
    <row r="18" spans="1:3" x14ac:dyDescent="0.45">
      <c r="A18" s="14" t="s">
        <v>36</v>
      </c>
      <c r="B18" s="9" t="s">
        <v>47</v>
      </c>
      <c r="C18" s="16">
        <v>3.13757000331981E-5</v>
      </c>
    </row>
    <row r="19" spans="1:3" x14ac:dyDescent="0.45">
      <c r="A19" s="14" t="s">
        <v>36</v>
      </c>
      <c r="B19" s="9" t="s">
        <v>48</v>
      </c>
      <c r="C19" s="15">
        <v>1.55908696139095E-2</v>
      </c>
    </row>
    <row r="20" spans="1:3" x14ac:dyDescent="0.45">
      <c r="A20" s="14" t="s">
        <v>36</v>
      </c>
      <c r="B20" s="9" t="s">
        <v>49</v>
      </c>
      <c r="C20" s="15">
        <v>0.15099327955747599</v>
      </c>
    </row>
    <row r="21" spans="1:3" x14ac:dyDescent="0.45">
      <c r="A21" s="14" t="s">
        <v>36</v>
      </c>
      <c r="B21" s="9" t="s">
        <v>50</v>
      </c>
      <c r="C21" s="15">
        <v>0.39445481684549499</v>
      </c>
    </row>
    <row r="22" spans="1:3" x14ac:dyDescent="0.45">
      <c r="A22" s="14" t="s">
        <v>36</v>
      </c>
      <c r="B22" s="9" t="s">
        <v>51</v>
      </c>
      <c r="C22" s="16">
        <v>5.5702548694365798E-5</v>
      </c>
    </row>
    <row r="23" spans="1:3" x14ac:dyDescent="0.45">
      <c r="A23" s="14" t="s">
        <v>36</v>
      </c>
      <c r="B23" s="9" t="s">
        <v>52</v>
      </c>
      <c r="C23" s="15">
        <v>5.4857056270675102E-2</v>
      </c>
    </row>
    <row r="24" spans="1:3" x14ac:dyDescent="0.45">
      <c r="A24" s="14" t="s">
        <v>36</v>
      </c>
      <c r="B24" s="9" t="s">
        <v>53</v>
      </c>
      <c r="C24" s="15">
        <v>0.35810524973270802</v>
      </c>
    </row>
    <row r="25" spans="1:3" x14ac:dyDescent="0.45">
      <c r="A25" s="14" t="s">
        <v>36</v>
      </c>
      <c r="B25" s="9" t="s">
        <v>54</v>
      </c>
      <c r="C25" s="15">
        <v>0.649420186118422</v>
      </c>
    </row>
    <row r="26" spans="1:3" ht="14.65" thickBot="1" x14ac:dyDescent="0.5">
      <c r="A26" s="17" t="s">
        <v>36</v>
      </c>
      <c r="B26" s="18" t="s">
        <v>55</v>
      </c>
      <c r="C26" s="19">
        <v>0.57648612890569395</v>
      </c>
    </row>
    <row r="27" spans="1:3" x14ac:dyDescent="0.45">
      <c r="A27" s="11" t="s">
        <v>37</v>
      </c>
      <c r="B27" s="12" t="s">
        <v>44</v>
      </c>
      <c r="C27" s="13">
        <v>1.7007808699751501E-4</v>
      </c>
    </row>
    <row r="28" spans="1:3" x14ac:dyDescent="0.45">
      <c r="A28" s="14" t="s">
        <v>37</v>
      </c>
      <c r="B28" s="9" t="s">
        <v>45</v>
      </c>
      <c r="C28" s="16">
        <v>3.59115965035776E-6</v>
      </c>
    </row>
    <row r="29" spans="1:3" x14ac:dyDescent="0.45">
      <c r="A29" s="14" t="s">
        <v>37</v>
      </c>
      <c r="B29" s="9" t="s">
        <v>46</v>
      </c>
      <c r="C29" s="15">
        <v>6.6395613289663494E-2</v>
      </c>
    </row>
    <row r="30" spans="1:3" x14ac:dyDescent="0.45">
      <c r="A30" s="14" t="s">
        <v>37</v>
      </c>
      <c r="B30" s="9" t="s">
        <v>22</v>
      </c>
      <c r="C30" s="15">
        <v>4.3772019692740098E-3</v>
      </c>
    </row>
    <row r="31" spans="1:3" x14ac:dyDescent="0.45">
      <c r="A31" s="14" t="s">
        <v>37</v>
      </c>
      <c r="B31" s="9" t="s">
        <v>11</v>
      </c>
      <c r="C31" s="15">
        <v>0.25992806103218902</v>
      </c>
    </row>
    <row r="32" spans="1:3" x14ac:dyDescent="0.45">
      <c r="A32" s="14" t="s">
        <v>37</v>
      </c>
      <c r="B32" s="9" t="s">
        <v>12</v>
      </c>
      <c r="C32" s="15">
        <v>4.3772019692740098E-3</v>
      </c>
    </row>
    <row r="33" spans="1:3" x14ac:dyDescent="0.45">
      <c r="A33" s="14" t="s">
        <v>37</v>
      </c>
      <c r="B33" s="9" t="s">
        <v>47</v>
      </c>
      <c r="C33" s="16">
        <v>1.85720701232635E-5</v>
      </c>
    </row>
    <row r="34" spans="1:3" x14ac:dyDescent="0.45">
      <c r="A34" s="14" t="s">
        <v>37</v>
      </c>
      <c r="B34" s="9" t="s">
        <v>48</v>
      </c>
      <c r="C34" s="15">
        <v>0.96214515195794503</v>
      </c>
    </row>
    <row r="35" spans="1:3" x14ac:dyDescent="0.45">
      <c r="A35" s="14" t="s">
        <v>37</v>
      </c>
      <c r="B35" s="9" t="s">
        <v>49</v>
      </c>
      <c r="C35" s="15">
        <v>4.8882060430167899E-2</v>
      </c>
    </row>
    <row r="36" spans="1:3" x14ac:dyDescent="0.45">
      <c r="A36" s="14" t="s">
        <v>37</v>
      </c>
      <c r="B36" s="9" t="s">
        <v>50</v>
      </c>
      <c r="C36" s="15">
        <v>0.18930027137420299</v>
      </c>
    </row>
    <row r="37" spans="1:3" x14ac:dyDescent="0.45">
      <c r="A37" s="14" t="s">
        <v>37</v>
      </c>
      <c r="B37" s="9" t="s">
        <v>51</v>
      </c>
      <c r="C37" s="16">
        <v>1.85720701232635E-5</v>
      </c>
    </row>
    <row r="38" spans="1:3" x14ac:dyDescent="0.45">
      <c r="A38" s="14" t="s">
        <v>37</v>
      </c>
      <c r="B38" s="9" t="s">
        <v>52</v>
      </c>
      <c r="C38" s="15">
        <v>0.67392702766644597</v>
      </c>
    </row>
    <row r="39" spans="1:3" x14ac:dyDescent="0.45">
      <c r="A39" s="14" t="s">
        <v>37</v>
      </c>
      <c r="B39" s="9" t="s">
        <v>53</v>
      </c>
      <c r="C39" s="15">
        <v>0.110698437094726</v>
      </c>
    </row>
    <row r="40" spans="1:3" x14ac:dyDescent="0.45">
      <c r="A40" s="14" t="s">
        <v>37</v>
      </c>
      <c r="B40" s="9" t="s">
        <v>54</v>
      </c>
      <c r="C40" s="15">
        <v>0.110698437094726</v>
      </c>
    </row>
    <row r="41" spans="1:3" ht="14.65" thickBot="1" x14ac:dyDescent="0.5">
      <c r="A41" s="20" t="s">
        <v>37</v>
      </c>
      <c r="B41" s="10" t="s">
        <v>55</v>
      </c>
      <c r="C41" s="21">
        <v>0.67392702766644597</v>
      </c>
    </row>
    <row r="42" spans="1:3" x14ac:dyDescent="0.45">
      <c r="A42" s="11" t="s">
        <v>40</v>
      </c>
      <c r="B42" s="12" t="s">
        <v>44</v>
      </c>
      <c r="C42" s="13">
        <v>2.1660320690862901E-3</v>
      </c>
    </row>
    <row r="43" spans="1:3" x14ac:dyDescent="0.45">
      <c r="A43" s="14" t="s">
        <v>40</v>
      </c>
      <c r="B43" s="9" t="s">
        <v>45</v>
      </c>
      <c r="C43" s="15">
        <v>4.8424742562776701E-4</v>
      </c>
    </row>
    <row r="44" spans="1:3" x14ac:dyDescent="0.45">
      <c r="A44" s="14" t="s">
        <v>40</v>
      </c>
      <c r="B44" s="9" t="s">
        <v>46</v>
      </c>
      <c r="C44" s="15">
        <v>7.9602904533518107E-2</v>
      </c>
    </row>
    <row r="45" spans="1:3" x14ac:dyDescent="0.45">
      <c r="A45" s="14" t="s">
        <v>40</v>
      </c>
      <c r="B45" s="9" t="s">
        <v>22</v>
      </c>
      <c r="C45" s="15">
        <v>1.71355556834218E-3</v>
      </c>
    </row>
    <row r="46" spans="1:3" x14ac:dyDescent="0.45">
      <c r="A46" s="14" t="s">
        <v>40</v>
      </c>
      <c r="B46" s="9" t="s">
        <v>11</v>
      </c>
      <c r="C46" s="15">
        <v>0.82420810269112699</v>
      </c>
    </row>
    <row r="47" spans="1:3" x14ac:dyDescent="0.45">
      <c r="A47" s="14" t="s">
        <v>40</v>
      </c>
      <c r="B47" s="9" t="s">
        <v>12</v>
      </c>
      <c r="C47" s="15">
        <v>0.114313585535099</v>
      </c>
    </row>
    <row r="48" spans="1:3" x14ac:dyDescent="0.45">
      <c r="A48" s="14" t="s">
        <v>40</v>
      </c>
      <c r="B48" s="9" t="s">
        <v>47</v>
      </c>
      <c r="C48" s="15">
        <v>4.8424742562776701E-4</v>
      </c>
    </row>
    <row r="49" spans="1:3" x14ac:dyDescent="0.45">
      <c r="A49" s="14" t="s">
        <v>40</v>
      </c>
      <c r="B49" s="9" t="s">
        <v>48</v>
      </c>
      <c r="C49" s="15">
        <v>7.9602904533518107E-2</v>
      </c>
    </row>
    <row r="50" spans="1:3" x14ac:dyDescent="0.45">
      <c r="A50" s="14" t="s">
        <v>40</v>
      </c>
      <c r="B50" s="9" t="s">
        <v>49</v>
      </c>
      <c r="C50" s="15">
        <v>0.89827971907836401</v>
      </c>
    </row>
    <row r="51" spans="1:3" x14ac:dyDescent="0.45">
      <c r="A51" s="14" t="s">
        <v>40</v>
      </c>
      <c r="B51" s="9" t="s">
        <v>50</v>
      </c>
      <c r="C51" s="15">
        <v>0.110850251879312</v>
      </c>
    </row>
    <row r="52" spans="1:3" x14ac:dyDescent="0.45">
      <c r="A52" s="14" t="s">
        <v>40</v>
      </c>
      <c r="B52" s="9" t="s">
        <v>51</v>
      </c>
      <c r="C52" s="15">
        <v>4.8424742562776701E-4</v>
      </c>
    </row>
    <row r="53" spans="1:3" x14ac:dyDescent="0.45">
      <c r="A53" s="14" t="s">
        <v>40</v>
      </c>
      <c r="B53" s="9" t="s">
        <v>52</v>
      </c>
      <c r="C53" s="15">
        <v>0.110850251879312</v>
      </c>
    </row>
    <row r="54" spans="1:3" x14ac:dyDescent="0.45">
      <c r="A54" s="14" t="s">
        <v>40</v>
      </c>
      <c r="B54" s="9" t="s">
        <v>53</v>
      </c>
      <c r="C54" s="15">
        <v>0.82420810269112699</v>
      </c>
    </row>
    <row r="55" spans="1:3" x14ac:dyDescent="0.45">
      <c r="A55" s="14" t="s">
        <v>40</v>
      </c>
      <c r="B55" s="9" t="s">
        <v>54</v>
      </c>
      <c r="C55" s="15">
        <v>0.17328568030000199</v>
      </c>
    </row>
    <row r="56" spans="1:3" ht="14.65" thickBot="1" x14ac:dyDescent="0.5">
      <c r="A56" s="17" t="s">
        <v>40</v>
      </c>
      <c r="B56" s="18" t="s">
        <v>55</v>
      </c>
      <c r="C56" s="19">
        <v>0.82420810269112699</v>
      </c>
    </row>
    <row r="57" spans="1:3" x14ac:dyDescent="0.45">
      <c r="A57" s="22" t="s">
        <v>38</v>
      </c>
      <c r="B57" s="23" t="s">
        <v>44</v>
      </c>
      <c r="C57" s="24">
        <v>1.9771502973380201E-3</v>
      </c>
    </row>
    <row r="58" spans="1:3" x14ac:dyDescent="0.45">
      <c r="A58" s="14" t="s">
        <v>38</v>
      </c>
      <c r="B58" s="9" t="s">
        <v>45</v>
      </c>
      <c r="C58" s="16">
        <v>8.0697093613984406E-5</v>
      </c>
    </row>
    <row r="59" spans="1:3" x14ac:dyDescent="0.45">
      <c r="A59" s="14" t="s">
        <v>38</v>
      </c>
      <c r="B59" s="9" t="s">
        <v>46</v>
      </c>
      <c r="C59" s="15">
        <v>9.8278643402428603E-2</v>
      </c>
    </row>
    <row r="60" spans="1:3" x14ac:dyDescent="0.45">
      <c r="A60" s="14" t="s">
        <v>38</v>
      </c>
      <c r="B60" s="9" t="s">
        <v>22</v>
      </c>
      <c r="C60" s="16">
        <v>8.0697093613984406E-5</v>
      </c>
    </row>
    <row r="61" spans="1:3" x14ac:dyDescent="0.45">
      <c r="A61" s="14" t="s">
        <v>38</v>
      </c>
      <c r="B61" s="9" t="s">
        <v>11</v>
      </c>
      <c r="C61" s="15">
        <v>9.8278643402428603E-2</v>
      </c>
    </row>
    <row r="62" spans="1:3" x14ac:dyDescent="0.45">
      <c r="A62" s="14" t="s">
        <v>38</v>
      </c>
      <c r="B62" s="9" t="s">
        <v>12</v>
      </c>
      <c r="C62" s="15">
        <v>0.83982442699180504</v>
      </c>
    </row>
    <row r="63" spans="1:3" x14ac:dyDescent="0.45">
      <c r="A63" s="14" t="s">
        <v>38</v>
      </c>
      <c r="B63" s="9" t="s">
        <v>47</v>
      </c>
      <c r="C63" s="16">
        <v>2.1805980902870101E-5</v>
      </c>
    </row>
    <row r="64" spans="1:3" x14ac:dyDescent="0.45">
      <c r="A64" s="14" t="s">
        <v>38</v>
      </c>
      <c r="B64" s="9" t="s">
        <v>48</v>
      </c>
      <c r="C64" s="15">
        <v>2.1434692769847601E-3</v>
      </c>
    </row>
    <row r="65" spans="1:3" x14ac:dyDescent="0.45">
      <c r="A65" s="14" t="s">
        <v>38</v>
      </c>
      <c r="B65" s="9" t="s">
        <v>49</v>
      </c>
      <c r="C65" s="15">
        <v>9.8278643402428603E-2</v>
      </c>
    </row>
    <row r="66" spans="1:3" x14ac:dyDescent="0.45">
      <c r="A66" s="14" t="s">
        <v>38</v>
      </c>
      <c r="B66" s="9" t="s">
        <v>50</v>
      </c>
      <c r="C66" s="15">
        <v>0.20410881164894601</v>
      </c>
    </row>
    <row r="67" spans="1:3" x14ac:dyDescent="0.45">
      <c r="A67" s="14" t="s">
        <v>38</v>
      </c>
      <c r="B67" s="9" t="s">
        <v>51</v>
      </c>
      <c r="C67" s="16">
        <v>7.4240983942023704E-5</v>
      </c>
    </row>
    <row r="68" spans="1:3" x14ac:dyDescent="0.45">
      <c r="A68" s="14" t="s">
        <v>38</v>
      </c>
      <c r="B68" s="9" t="s">
        <v>52</v>
      </c>
      <c r="C68" s="15">
        <v>4.0222493894272002E-2</v>
      </c>
    </row>
    <row r="69" spans="1:3" x14ac:dyDescent="0.45">
      <c r="A69" s="14" t="s">
        <v>38</v>
      </c>
      <c r="B69" s="9" t="s">
        <v>53</v>
      </c>
      <c r="C69" s="15">
        <v>0.69170625624543303</v>
      </c>
    </row>
    <row r="70" spans="1:3" x14ac:dyDescent="0.45">
      <c r="A70" s="14" t="s">
        <v>38</v>
      </c>
      <c r="B70" s="9" t="s">
        <v>54</v>
      </c>
      <c r="C70" s="15">
        <v>0.86218519183083697</v>
      </c>
    </row>
    <row r="71" spans="1:3" ht="14.65" thickBot="1" x14ac:dyDescent="0.5">
      <c r="A71" s="17" t="s">
        <v>38</v>
      </c>
      <c r="B71" s="18" t="s">
        <v>55</v>
      </c>
      <c r="C71" s="19">
        <v>0.184896722135408</v>
      </c>
    </row>
    <row r="72" spans="1:3" x14ac:dyDescent="0.45">
      <c r="A72" s="11" t="s">
        <v>39</v>
      </c>
      <c r="B72" s="12" t="s">
        <v>44</v>
      </c>
      <c r="C72" s="13">
        <v>5.9738127696822102E-2</v>
      </c>
    </row>
    <row r="73" spans="1:3" x14ac:dyDescent="0.45">
      <c r="A73" s="14" t="s">
        <v>39</v>
      </c>
      <c r="B73" s="9" t="s">
        <v>45</v>
      </c>
      <c r="C73" s="15">
        <v>1.1119565379558601E-3</v>
      </c>
    </row>
    <row r="74" spans="1:3" x14ac:dyDescent="0.45">
      <c r="A74" s="14" t="s">
        <v>39</v>
      </c>
      <c r="B74" s="9" t="s">
        <v>46</v>
      </c>
      <c r="C74" s="15">
        <v>7.9562142586359894E-2</v>
      </c>
    </row>
    <row r="75" spans="1:3" x14ac:dyDescent="0.45">
      <c r="A75" s="14" t="s">
        <v>39</v>
      </c>
      <c r="B75" s="9" t="s">
        <v>22</v>
      </c>
      <c r="C75" s="15">
        <v>6.7604917367260903E-4</v>
      </c>
    </row>
    <row r="76" spans="1:3" x14ac:dyDescent="0.45">
      <c r="A76" s="14" t="s">
        <v>39</v>
      </c>
      <c r="B76" s="9" t="s">
        <v>11</v>
      </c>
      <c r="C76" s="15">
        <v>3.9128769494548798E-2</v>
      </c>
    </row>
    <row r="77" spans="1:3" x14ac:dyDescent="0.45">
      <c r="A77" s="14" t="s">
        <v>39</v>
      </c>
      <c r="B77" s="9" t="s">
        <v>12</v>
      </c>
      <c r="C77" s="15">
        <v>0.49841560843871302</v>
      </c>
    </row>
    <row r="78" spans="1:3" x14ac:dyDescent="0.45">
      <c r="A78" s="14" t="s">
        <v>39</v>
      </c>
      <c r="B78" s="9" t="s">
        <v>47</v>
      </c>
      <c r="C78" s="16">
        <v>3.94284724495695E-5</v>
      </c>
    </row>
    <row r="79" spans="1:3" x14ac:dyDescent="0.45">
      <c r="A79" s="14" t="s">
        <v>39</v>
      </c>
      <c r="B79" s="9" t="s">
        <v>48</v>
      </c>
      <c r="C79" s="15">
        <v>9.3342280787706E-4</v>
      </c>
    </row>
    <row r="80" spans="1:3" x14ac:dyDescent="0.45">
      <c r="A80" s="14" t="s">
        <v>39</v>
      </c>
      <c r="B80" s="9" t="s">
        <v>49</v>
      </c>
      <c r="C80" s="15">
        <v>3.9128769494548798E-2</v>
      </c>
    </row>
    <row r="81" spans="1:3" x14ac:dyDescent="0.45">
      <c r="A81" s="14" t="s">
        <v>39</v>
      </c>
      <c r="B81" s="9" t="s">
        <v>50</v>
      </c>
      <c r="C81" s="15">
        <v>0.195159049313642</v>
      </c>
    </row>
    <row r="82" spans="1:3" x14ac:dyDescent="0.45">
      <c r="A82" s="14" t="s">
        <v>39</v>
      </c>
      <c r="B82" s="9" t="s">
        <v>51</v>
      </c>
      <c r="C82" s="15">
        <v>6.7604917367260903E-4</v>
      </c>
    </row>
    <row r="83" spans="1:3" x14ac:dyDescent="0.45">
      <c r="A83" s="14" t="s">
        <v>39</v>
      </c>
      <c r="B83" s="9" t="s">
        <v>52</v>
      </c>
      <c r="C83" s="15">
        <v>4.23493357759918E-2</v>
      </c>
    </row>
    <row r="84" spans="1:3" x14ac:dyDescent="0.45">
      <c r="A84" s="14" t="s">
        <v>39</v>
      </c>
      <c r="B84" s="9" t="s">
        <v>53</v>
      </c>
      <c r="C84" s="15">
        <v>0.68536595619676399</v>
      </c>
    </row>
    <row r="85" spans="1:3" x14ac:dyDescent="0.45">
      <c r="A85" s="14" t="s">
        <v>39</v>
      </c>
      <c r="B85" s="9" t="s">
        <v>54</v>
      </c>
      <c r="C85" s="15">
        <v>0.68536595619676399</v>
      </c>
    </row>
    <row r="86" spans="1:3" ht="14.65" thickBot="1" x14ac:dyDescent="0.5">
      <c r="A86" s="17" t="s">
        <v>39</v>
      </c>
      <c r="B86" s="18" t="s">
        <v>55</v>
      </c>
      <c r="C86" s="19">
        <v>6.3518034975548004E-2</v>
      </c>
    </row>
  </sheetData>
  <conditionalFormatting sqref="C12:C86">
    <cfRule type="cellIs" dxfId="3" priority="2" operator="lessThan">
      <formula>0.05</formula>
    </cfRule>
  </conditionalFormatting>
  <conditionalFormatting sqref="E4:E8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E8271-812E-41C5-B0BD-DE64E87F04DC}">
  <dimension ref="A1:S179"/>
  <sheetViews>
    <sheetView workbookViewId="0"/>
  </sheetViews>
  <sheetFormatPr defaultRowHeight="14.25" x14ac:dyDescent="0.45"/>
  <sheetData>
    <row r="1" spans="1:19" x14ac:dyDescent="0.45">
      <c r="A1" t="s">
        <v>342</v>
      </c>
    </row>
    <row r="2" spans="1:19" x14ac:dyDescent="0.45">
      <c r="A2" s="25" t="s">
        <v>56</v>
      </c>
    </row>
    <row r="4" spans="1:19" x14ac:dyDescent="0.45">
      <c r="A4" t="s">
        <v>57</v>
      </c>
    </row>
    <row r="5" spans="1:19" x14ac:dyDescent="0.45">
      <c r="A5" s="26" t="s">
        <v>58</v>
      </c>
      <c r="B5" s="26" t="s">
        <v>59</v>
      </c>
      <c r="C5" s="26" t="s">
        <v>60</v>
      </c>
      <c r="D5" s="26" t="s">
        <v>61</v>
      </c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</row>
    <row r="6" spans="1:19" x14ac:dyDescent="0.45">
      <c r="A6" t="s">
        <v>62</v>
      </c>
      <c r="B6">
        <v>7.39602301050679E-7</v>
      </c>
      <c r="C6">
        <v>1.6641051773640282E-5</v>
      </c>
      <c r="D6">
        <v>7.39602301050679E-7</v>
      </c>
    </row>
    <row r="7" spans="1:19" x14ac:dyDescent="0.45">
      <c r="A7" t="s">
        <v>63</v>
      </c>
      <c r="B7">
        <v>7.39602301050679E-7</v>
      </c>
      <c r="C7">
        <v>1.6641051773640282E-5</v>
      </c>
      <c r="D7">
        <v>7.39602301050679E-7</v>
      </c>
    </row>
    <row r="8" spans="1:19" x14ac:dyDescent="0.45">
      <c r="A8" t="s">
        <v>64</v>
      </c>
      <c r="B8">
        <v>8.1515197883064909E-5</v>
      </c>
      <c r="C8">
        <v>1.2227279682459739E-3</v>
      </c>
      <c r="D8">
        <v>8.1515197883064909E-5</v>
      </c>
    </row>
    <row r="9" spans="1:19" x14ac:dyDescent="0.45">
      <c r="A9" t="s">
        <v>65</v>
      </c>
      <c r="B9">
        <v>2.0117182588578469E-4</v>
      </c>
      <c r="C9">
        <v>2.263183041215078E-3</v>
      </c>
      <c r="D9">
        <v>2.0117182588578469E-4</v>
      </c>
    </row>
    <row r="12" spans="1:19" x14ac:dyDescent="0.45">
      <c r="A12" t="s">
        <v>66</v>
      </c>
    </row>
    <row r="13" spans="1:19" x14ac:dyDescent="0.45">
      <c r="A13" s="26" t="s">
        <v>58</v>
      </c>
      <c r="B13" s="26" t="s">
        <v>67</v>
      </c>
      <c r="C13" s="26" t="s">
        <v>68</v>
      </c>
      <c r="D13" s="26" t="s">
        <v>69</v>
      </c>
      <c r="E13" s="26" t="s">
        <v>70</v>
      </c>
      <c r="F13" s="26" t="s">
        <v>71</v>
      </c>
      <c r="G13" s="26" t="s">
        <v>72</v>
      </c>
    </row>
    <row r="14" spans="1:19" x14ac:dyDescent="0.45">
      <c r="A14" t="s">
        <v>73</v>
      </c>
      <c r="B14">
        <v>-10.99763869662655</v>
      </c>
      <c r="C14">
        <v>5.489290330058898</v>
      </c>
      <c r="D14">
        <v>-1.98374968057186</v>
      </c>
      <c r="E14">
        <v>7.0493344320882168E-7</v>
      </c>
      <c r="F14">
        <v>2.3098126551044859E-5</v>
      </c>
      <c r="G14" t="s">
        <v>74</v>
      </c>
    </row>
    <row r="15" spans="1:19" x14ac:dyDescent="0.45">
      <c r="A15" t="s">
        <v>75</v>
      </c>
      <c r="B15">
        <v>-8.4639164116331393</v>
      </c>
      <c r="C15">
        <v>5.4951826980085023</v>
      </c>
      <c r="D15">
        <v>-1.518613147379019</v>
      </c>
      <c r="E15">
        <v>2.3072124907021211E-5</v>
      </c>
      <c r="F15">
        <v>3.9275482350188082E-4</v>
      </c>
      <c r="G15" t="s">
        <v>74</v>
      </c>
    </row>
    <row r="16" spans="1:19" x14ac:dyDescent="0.45">
      <c r="A16" t="s">
        <v>64</v>
      </c>
      <c r="B16">
        <v>-4.8055054603952501</v>
      </c>
      <c r="C16">
        <v>4.2828100738244999</v>
      </c>
      <c r="D16">
        <v>-1.037734299369695</v>
      </c>
      <c r="E16">
        <v>1.6773949062109071E-4</v>
      </c>
      <c r="F16">
        <v>2.4175461308443588E-3</v>
      </c>
      <c r="G16" t="s">
        <v>74</v>
      </c>
    </row>
    <row r="19" spans="1:8" x14ac:dyDescent="0.45">
      <c r="A19" t="s">
        <v>76</v>
      </c>
    </row>
    <row r="20" spans="1:8" x14ac:dyDescent="0.45">
      <c r="A20" s="26" t="s">
        <v>58</v>
      </c>
      <c r="B20" s="26" t="s">
        <v>77</v>
      </c>
      <c r="C20" s="26" t="s">
        <v>78</v>
      </c>
      <c r="D20" s="26" t="s">
        <v>79</v>
      </c>
      <c r="E20" s="26" t="s">
        <v>80</v>
      </c>
      <c r="F20" s="26" t="s">
        <v>81</v>
      </c>
      <c r="G20" s="26" t="s">
        <v>82</v>
      </c>
      <c r="H20" s="26" t="s">
        <v>72</v>
      </c>
    </row>
    <row r="21" spans="1:8" x14ac:dyDescent="0.45">
      <c r="A21" t="s">
        <v>73</v>
      </c>
      <c r="B21">
        <v>637.43243773927952</v>
      </c>
      <c r="C21">
        <v>-13.533293249806819</v>
      </c>
      <c r="D21">
        <v>1.082172886346416</v>
      </c>
      <c r="E21">
        <v>-12.505666534944639</v>
      </c>
      <c r="F21">
        <v>6.9514294682114783E-36</v>
      </c>
      <c r="G21">
        <v>2.9196003766488208E-34</v>
      </c>
      <c r="H21" t="s">
        <v>74</v>
      </c>
    </row>
    <row r="22" spans="1:8" x14ac:dyDescent="0.45">
      <c r="A22" t="s">
        <v>75</v>
      </c>
      <c r="B22">
        <v>147.00311532504631</v>
      </c>
      <c r="C22">
        <v>-11.41615778992257</v>
      </c>
      <c r="D22">
        <v>1.114951920991802</v>
      </c>
      <c r="E22">
        <v>-10.23914805202306</v>
      </c>
      <c r="F22">
        <v>1.32397044398962E-24</v>
      </c>
      <c r="G22">
        <v>2.7803379323782022E-23</v>
      </c>
      <c r="H22" t="s">
        <v>74</v>
      </c>
    </row>
    <row r="23" spans="1:8" x14ac:dyDescent="0.45">
      <c r="A23" t="s">
        <v>64</v>
      </c>
      <c r="B23">
        <v>8247.0134085678401</v>
      </c>
      <c r="C23">
        <v>-5.1442907838332772</v>
      </c>
      <c r="D23">
        <v>0.89063874172441171</v>
      </c>
      <c r="E23">
        <v>-5.7759566733793211</v>
      </c>
      <c r="F23">
        <v>7.6517063155090429E-9</v>
      </c>
      <c r="G23">
        <v>9.7541075543803127E-8</v>
      </c>
      <c r="H23" t="s">
        <v>74</v>
      </c>
    </row>
    <row r="24" spans="1:8" x14ac:dyDescent="0.45">
      <c r="A24" t="s">
        <v>83</v>
      </c>
      <c r="B24">
        <v>28.108062173939249</v>
      </c>
      <c r="C24">
        <v>-9.0314134626599429</v>
      </c>
      <c r="D24">
        <v>1.572536498327888</v>
      </c>
      <c r="E24">
        <v>-5.7432138918640296</v>
      </c>
      <c r="F24">
        <v>9.2896262422669647E-9</v>
      </c>
      <c r="G24">
        <v>9.7541075543803127E-8</v>
      </c>
      <c r="H24" t="s">
        <v>74</v>
      </c>
    </row>
    <row r="25" spans="1:8" x14ac:dyDescent="0.45">
      <c r="A25" t="s">
        <v>84</v>
      </c>
      <c r="B25">
        <v>100.6168858240821</v>
      </c>
      <c r="C25">
        <v>-7.2350635551718891</v>
      </c>
      <c r="D25">
        <v>1.5886529090643911</v>
      </c>
      <c r="E25">
        <v>-4.5542128893546998</v>
      </c>
      <c r="F25">
        <v>5.2582085403330432E-6</v>
      </c>
      <c r="G25">
        <v>4.4168951738797562E-5</v>
      </c>
      <c r="H25" t="s">
        <v>74</v>
      </c>
    </row>
    <row r="26" spans="1:8" x14ac:dyDescent="0.45">
      <c r="A26" t="s">
        <v>85</v>
      </c>
      <c r="B26">
        <v>12.782372906910931</v>
      </c>
      <c r="C26">
        <v>-7.8909951209714277</v>
      </c>
      <c r="D26">
        <v>2.7318454449945269</v>
      </c>
      <c r="E26">
        <v>-2.8885217995878381</v>
      </c>
      <c r="F26">
        <v>3.8705719886162251E-3</v>
      </c>
      <c r="G26">
        <v>2.709400392031357E-2</v>
      </c>
      <c r="H26" t="s">
        <v>74</v>
      </c>
    </row>
    <row r="29" spans="1:8" x14ac:dyDescent="0.45">
      <c r="A29" t="s">
        <v>86</v>
      </c>
    </row>
    <row r="30" spans="1:8" x14ac:dyDescent="0.45">
      <c r="A30" s="26" t="s">
        <v>87</v>
      </c>
      <c r="B30" s="26" t="s">
        <v>88</v>
      </c>
      <c r="C30" s="26" t="s">
        <v>89</v>
      </c>
      <c r="D30" s="26" t="s">
        <v>90</v>
      </c>
      <c r="E30" s="26" t="s">
        <v>91</v>
      </c>
      <c r="F30" s="26" t="s">
        <v>92</v>
      </c>
      <c r="G30" s="26"/>
    </row>
    <row r="31" spans="1:8" x14ac:dyDescent="0.45">
      <c r="A31">
        <v>1</v>
      </c>
      <c r="B31">
        <v>2.44358144215082</v>
      </c>
      <c r="C31">
        <v>2.44358144215082</v>
      </c>
      <c r="D31">
        <v>23.555243132375679</v>
      </c>
      <c r="E31">
        <v>0.5170698587630892</v>
      </c>
      <c r="F31">
        <v>9.99000999000999E-4</v>
      </c>
    </row>
    <row r="32" spans="1:8" x14ac:dyDescent="0.45">
      <c r="A32">
        <v>22</v>
      </c>
      <c r="B32">
        <v>2.2822431263054499</v>
      </c>
      <c r="C32">
        <v>0.103738323922975</v>
      </c>
      <c r="E32">
        <v>0.48293014123691091</v>
      </c>
    </row>
    <row r="33" spans="1:5" x14ac:dyDescent="0.45">
      <c r="A33">
        <v>23</v>
      </c>
      <c r="B33">
        <v>4.7258245684562699</v>
      </c>
      <c r="E33">
        <v>1</v>
      </c>
    </row>
    <row r="36" spans="1:5" x14ac:dyDescent="0.45">
      <c r="A36" s="26" t="s">
        <v>58</v>
      </c>
      <c r="B36" s="26" t="s">
        <v>93</v>
      </c>
    </row>
    <row r="37" spans="1:5" x14ac:dyDescent="0.45">
      <c r="A37" t="s">
        <v>64</v>
      </c>
      <c r="B37">
        <v>4058.4999999999991</v>
      </c>
    </row>
    <row r="38" spans="1:5" x14ac:dyDescent="0.45">
      <c r="A38" t="s">
        <v>73</v>
      </c>
      <c r="B38">
        <v>317.99999999999989</v>
      </c>
    </row>
    <row r="39" spans="1:5" x14ac:dyDescent="0.45">
      <c r="A39" t="s">
        <v>63</v>
      </c>
      <c r="B39">
        <v>-301.24999999999989</v>
      </c>
    </row>
    <row r="40" spans="1:5" x14ac:dyDescent="0.45">
      <c r="A40" t="s">
        <v>62</v>
      </c>
      <c r="B40">
        <v>-269.87499999999989</v>
      </c>
    </row>
    <row r="41" spans="1:5" x14ac:dyDescent="0.45">
      <c r="A41" t="s">
        <v>65</v>
      </c>
      <c r="B41">
        <v>-222.37499999999989</v>
      </c>
    </row>
    <row r="42" spans="1:5" x14ac:dyDescent="0.45">
      <c r="A42" t="s">
        <v>75</v>
      </c>
      <c r="B42">
        <v>72.5833333333333</v>
      </c>
    </row>
    <row r="43" spans="1:5" x14ac:dyDescent="0.45">
      <c r="A43" t="s">
        <v>84</v>
      </c>
      <c r="B43">
        <v>52.79166666666665</v>
      </c>
    </row>
    <row r="44" spans="1:5" x14ac:dyDescent="0.45">
      <c r="A44" t="s">
        <v>94</v>
      </c>
      <c r="B44">
        <v>-30.749999999999989</v>
      </c>
    </row>
    <row r="45" spans="1:5" x14ac:dyDescent="0.45">
      <c r="A45" t="s">
        <v>83</v>
      </c>
      <c r="B45">
        <v>19.499999999999989</v>
      </c>
    </row>
    <row r="46" spans="1:5" x14ac:dyDescent="0.45">
      <c r="A46" t="s">
        <v>95</v>
      </c>
      <c r="B46">
        <v>-19.416666666666661</v>
      </c>
    </row>
    <row r="47" spans="1:5" x14ac:dyDescent="0.45">
      <c r="A47" t="s">
        <v>96</v>
      </c>
      <c r="B47">
        <v>-18.208333333333321</v>
      </c>
    </row>
    <row r="48" spans="1:5" x14ac:dyDescent="0.45">
      <c r="A48" t="s">
        <v>97</v>
      </c>
      <c r="B48">
        <v>-16.166666666666661</v>
      </c>
    </row>
    <row r="49" spans="1:5" x14ac:dyDescent="0.45">
      <c r="A49" t="s">
        <v>98</v>
      </c>
      <c r="B49">
        <v>-15.04166666666668</v>
      </c>
    </row>
    <row r="50" spans="1:5" x14ac:dyDescent="0.45">
      <c r="A50" t="s">
        <v>99</v>
      </c>
      <c r="B50">
        <v>-14.58333333333333</v>
      </c>
    </row>
    <row r="51" spans="1:5" x14ac:dyDescent="0.45">
      <c r="A51" t="s">
        <v>100</v>
      </c>
      <c r="B51">
        <v>13.208333333333339</v>
      </c>
    </row>
    <row r="54" spans="1:5" x14ac:dyDescent="0.45">
      <c r="A54" s="25" t="s">
        <v>101</v>
      </c>
    </row>
    <row r="56" spans="1:5" x14ac:dyDescent="0.45">
      <c r="A56" t="s">
        <v>102</v>
      </c>
    </row>
    <row r="57" spans="1:5" x14ac:dyDescent="0.45">
      <c r="A57" s="26" t="s">
        <v>103</v>
      </c>
      <c r="B57" s="26" t="s">
        <v>58</v>
      </c>
      <c r="C57" s="26" t="s">
        <v>59</v>
      </c>
      <c r="D57" s="26" t="s">
        <v>60</v>
      </c>
      <c r="E57" s="26" t="s">
        <v>61</v>
      </c>
    </row>
    <row r="58" spans="1:5" x14ac:dyDescent="0.45">
      <c r="A58" t="s">
        <v>104</v>
      </c>
      <c r="B58" t="s">
        <v>63</v>
      </c>
      <c r="C58">
        <v>7.39602301050679E-7</v>
      </c>
      <c r="D58">
        <v>4.3636535761990057E-5</v>
      </c>
      <c r="E58">
        <v>7.39602301050679E-7</v>
      </c>
    </row>
    <row r="59" spans="1:5" x14ac:dyDescent="0.45">
      <c r="A59" t="s">
        <v>105</v>
      </c>
      <c r="B59" t="s">
        <v>62</v>
      </c>
      <c r="C59">
        <v>7.39602301050679E-7</v>
      </c>
      <c r="D59">
        <v>4.3636535761990057E-5</v>
      </c>
      <c r="E59">
        <v>7.39602301050679E-7</v>
      </c>
    </row>
    <row r="60" spans="1:5" x14ac:dyDescent="0.45">
      <c r="A60" t="s">
        <v>106</v>
      </c>
      <c r="B60" t="s">
        <v>73</v>
      </c>
      <c r="C60">
        <v>1.026891561515452E-5</v>
      </c>
      <c r="D60">
        <v>3.0293301064705818E-4</v>
      </c>
      <c r="E60">
        <v>1.026891561515452E-5</v>
      </c>
    </row>
    <row r="61" spans="1:5" x14ac:dyDescent="0.45">
      <c r="A61" t="s">
        <v>107</v>
      </c>
      <c r="B61" t="s">
        <v>75</v>
      </c>
      <c r="C61">
        <v>1.026891561515452E-5</v>
      </c>
      <c r="D61">
        <v>3.0293301064705818E-4</v>
      </c>
      <c r="E61">
        <v>1.026891561515452E-5</v>
      </c>
    </row>
    <row r="62" spans="1:5" x14ac:dyDescent="0.45">
      <c r="A62" t="s">
        <v>108</v>
      </c>
      <c r="B62" t="s">
        <v>62</v>
      </c>
      <c r="C62">
        <v>3.5735899810122147E-5</v>
      </c>
      <c r="D62">
        <v>6.6657541182539354E-4</v>
      </c>
      <c r="E62">
        <v>3.5735899810122147E-5</v>
      </c>
    </row>
    <row r="63" spans="1:5" x14ac:dyDescent="0.45">
      <c r="A63" t="s">
        <v>109</v>
      </c>
      <c r="B63" t="s">
        <v>64</v>
      </c>
      <c r="C63">
        <v>3.6716437958057873E-5</v>
      </c>
      <c r="D63">
        <v>6.6657541182539354E-4</v>
      </c>
      <c r="E63">
        <v>3.6716437958057873E-5</v>
      </c>
    </row>
    <row r="64" spans="1:5" x14ac:dyDescent="0.45">
      <c r="A64" t="s">
        <v>110</v>
      </c>
      <c r="B64" t="s">
        <v>64</v>
      </c>
      <c r="C64">
        <v>4.3524355028151489E-5</v>
      </c>
      <c r="D64">
        <v>6.6657541182539354E-4</v>
      </c>
      <c r="E64">
        <v>4.3524355028151489E-5</v>
      </c>
    </row>
    <row r="65" spans="1:5" x14ac:dyDescent="0.45">
      <c r="A65" t="s">
        <v>111</v>
      </c>
      <c r="B65" t="s">
        <v>64</v>
      </c>
      <c r="C65">
        <v>4.5191553344094478E-5</v>
      </c>
      <c r="D65">
        <v>6.6657541182539354E-4</v>
      </c>
      <c r="E65">
        <v>4.5191553344094478E-5</v>
      </c>
    </row>
    <row r="66" spans="1:5" x14ac:dyDescent="0.45">
      <c r="A66" t="s">
        <v>112</v>
      </c>
      <c r="B66" t="s">
        <v>63</v>
      </c>
      <c r="C66">
        <v>6.8150570430754921E-5</v>
      </c>
      <c r="D66">
        <v>8.7284180684819423E-4</v>
      </c>
      <c r="E66">
        <v>6.8150570430754921E-5</v>
      </c>
    </row>
    <row r="67" spans="1:5" x14ac:dyDescent="0.45">
      <c r="A67" t="s">
        <v>113</v>
      </c>
      <c r="B67" t="s">
        <v>62</v>
      </c>
      <c r="C67">
        <v>7.3969644648152048E-5</v>
      </c>
      <c r="D67">
        <v>8.7284180684819423E-4</v>
      </c>
      <c r="E67">
        <v>7.3969644648152048E-5</v>
      </c>
    </row>
    <row r="68" spans="1:5" x14ac:dyDescent="0.45">
      <c r="A68" t="s">
        <v>114</v>
      </c>
      <c r="B68" t="s">
        <v>62</v>
      </c>
      <c r="C68">
        <v>2.3704411940541679E-4</v>
      </c>
      <c r="D68">
        <v>2.506735014069473E-3</v>
      </c>
      <c r="E68">
        <v>2.3704411940541679E-4</v>
      </c>
    </row>
    <row r="69" spans="1:5" x14ac:dyDescent="0.45">
      <c r="A69" t="s">
        <v>115</v>
      </c>
      <c r="B69" t="s">
        <v>63</v>
      </c>
      <c r="C69">
        <v>2.5492220482062442E-4</v>
      </c>
      <c r="D69">
        <v>2.506735014069473E-3</v>
      </c>
      <c r="E69">
        <v>2.5492220482062442E-4</v>
      </c>
    </row>
    <row r="70" spans="1:5" x14ac:dyDescent="0.45">
      <c r="A70" t="s">
        <v>116</v>
      </c>
      <c r="B70" t="s">
        <v>73</v>
      </c>
      <c r="C70">
        <v>3.7600978504546398E-4</v>
      </c>
      <c r="D70">
        <v>3.2314445525816011E-3</v>
      </c>
      <c r="E70">
        <v>3.7600978504546398E-4</v>
      </c>
    </row>
    <row r="71" spans="1:5" x14ac:dyDescent="0.45">
      <c r="A71" t="s">
        <v>117</v>
      </c>
      <c r="B71" t="s">
        <v>73</v>
      </c>
      <c r="C71">
        <v>3.833917265774781E-4</v>
      </c>
      <c r="D71">
        <v>3.2314445525816011E-3</v>
      </c>
      <c r="E71">
        <v>3.833917265774781E-4</v>
      </c>
    </row>
    <row r="72" spans="1:5" x14ac:dyDescent="0.45">
      <c r="A72" t="s">
        <v>118</v>
      </c>
      <c r="B72" t="s">
        <v>119</v>
      </c>
      <c r="C72">
        <v>4.3086456593533949E-4</v>
      </c>
      <c r="D72">
        <v>3.2429253152552631E-3</v>
      </c>
      <c r="E72">
        <v>4.3086456593533949E-4</v>
      </c>
    </row>
    <row r="73" spans="1:5" x14ac:dyDescent="0.45">
      <c r="A73" t="s">
        <v>120</v>
      </c>
      <c r="B73" t="s">
        <v>62</v>
      </c>
      <c r="C73">
        <v>4.4784852096556809E-4</v>
      </c>
      <c r="D73">
        <v>3.2429253152552631E-3</v>
      </c>
      <c r="E73">
        <v>4.4784852096556809E-4</v>
      </c>
    </row>
    <row r="74" spans="1:5" x14ac:dyDescent="0.45">
      <c r="A74" t="s">
        <v>121</v>
      </c>
      <c r="B74" t="s">
        <v>63</v>
      </c>
      <c r="C74">
        <v>4.6720110474016499E-4</v>
      </c>
      <c r="D74">
        <v>3.2429253152552631E-3</v>
      </c>
      <c r="E74">
        <v>4.6720110474016499E-4</v>
      </c>
    </row>
    <row r="75" spans="1:5" x14ac:dyDescent="0.45">
      <c r="A75" t="s">
        <v>122</v>
      </c>
      <c r="B75" t="s">
        <v>119</v>
      </c>
      <c r="C75">
        <v>5.551646972934976E-4</v>
      </c>
      <c r="D75">
        <v>3.4948044392199731E-3</v>
      </c>
      <c r="E75">
        <v>5.551646972934976E-4</v>
      </c>
    </row>
    <row r="76" spans="1:5" x14ac:dyDescent="0.45">
      <c r="A76" t="s">
        <v>123</v>
      </c>
      <c r="B76" t="s">
        <v>64</v>
      </c>
      <c r="C76">
        <v>5.6272274868796176E-4</v>
      </c>
      <c r="D76">
        <v>3.4948044392199731E-3</v>
      </c>
      <c r="E76">
        <v>5.6272274868796176E-4</v>
      </c>
    </row>
    <row r="77" spans="1:5" x14ac:dyDescent="0.45">
      <c r="A77" t="s">
        <v>124</v>
      </c>
      <c r="B77" t="s">
        <v>64</v>
      </c>
      <c r="C77">
        <v>6.1509972468751087E-4</v>
      </c>
      <c r="D77">
        <v>3.5890498714052309E-3</v>
      </c>
      <c r="E77">
        <v>6.1509972468751087E-4</v>
      </c>
    </row>
    <row r="78" spans="1:5" x14ac:dyDescent="0.45">
      <c r="A78" t="s">
        <v>125</v>
      </c>
      <c r="B78" t="s">
        <v>63</v>
      </c>
      <c r="C78">
        <v>6.3872921440262596E-4</v>
      </c>
      <c r="D78">
        <v>3.5890498714052309E-3</v>
      </c>
      <c r="E78">
        <v>6.3872921440262596E-4</v>
      </c>
    </row>
    <row r="79" spans="1:5" x14ac:dyDescent="0.45">
      <c r="A79" t="s">
        <v>126</v>
      </c>
      <c r="B79" t="s">
        <v>64</v>
      </c>
      <c r="C79">
        <v>6.7758428805862758E-4</v>
      </c>
      <c r="D79">
        <v>3.6343157268599112E-3</v>
      </c>
      <c r="E79">
        <v>6.7758428805862758E-4</v>
      </c>
    </row>
    <row r="80" spans="1:5" x14ac:dyDescent="0.45">
      <c r="A80" t="s">
        <v>127</v>
      </c>
      <c r="B80" t="s">
        <v>65</v>
      </c>
      <c r="C80">
        <v>8.4041298010470097E-4</v>
      </c>
      <c r="D80">
        <v>4.1685472136188942E-3</v>
      </c>
      <c r="E80">
        <v>8.4041298010470097E-4</v>
      </c>
    </row>
    <row r="81" spans="1:5" x14ac:dyDescent="0.45">
      <c r="A81" t="s">
        <v>128</v>
      </c>
      <c r="B81" t="s">
        <v>65</v>
      </c>
      <c r="C81">
        <v>8.4784011124452085E-4</v>
      </c>
      <c r="D81">
        <v>4.1685472136188942E-3</v>
      </c>
      <c r="E81">
        <v>8.4784011124452085E-4</v>
      </c>
    </row>
    <row r="82" spans="1:5" x14ac:dyDescent="0.45">
      <c r="A82" t="s">
        <v>129</v>
      </c>
      <c r="B82" t="s">
        <v>75</v>
      </c>
      <c r="C82">
        <v>1.065128680269067E-3</v>
      </c>
      <c r="D82">
        <v>4.6500987795721743E-3</v>
      </c>
      <c r="E82">
        <v>1.065128680269067E-3</v>
      </c>
    </row>
    <row r="83" spans="1:5" x14ac:dyDescent="0.45">
      <c r="A83" t="s">
        <v>130</v>
      </c>
      <c r="B83" t="s">
        <v>75</v>
      </c>
      <c r="C83">
        <v>1.080473507173732E-3</v>
      </c>
      <c r="D83">
        <v>4.6500987795721743E-3</v>
      </c>
      <c r="E83">
        <v>1.080473507173732E-3</v>
      </c>
    </row>
    <row r="84" spans="1:5" x14ac:dyDescent="0.45">
      <c r="A84" t="s">
        <v>131</v>
      </c>
      <c r="B84" t="s">
        <v>83</v>
      </c>
      <c r="C84">
        <v>1.0843325616735661E-3</v>
      </c>
      <c r="D84">
        <v>4.6500987795721743E-3</v>
      </c>
      <c r="E84">
        <v>1.0843325616735661E-3</v>
      </c>
    </row>
    <row r="85" spans="1:5" x14ac:dyDescent="0.45">
      <c r="A85" t="s">
        <v>132</v>
      </c>
      <c r="B85" t="s">
        <v>65</v>
      </c>
      <c r="C85">
        <v>1.1034132697289899E-3</v>
      </c>
      <c r="D85">
        <v>4.6500987795721743E-3</v>
      </c>
      <c r="E85">
        <v>1.1034132697289899E-3</v>
      </c>
    </row>
    <row r="86" spans="1:5" x14ac:dyDescent="0.45">
      <c r="A86" t="s">
        <v>133</v>
      </c>
      <c r="B86" t="s">
        <v>65</v>
      </c>
      <c r="C86">
        <v>1.338172089918932E-3</v>
      </c>
      <c r="D86">
        <v>5.4449760900149649E-3</v>
      </c>
      <c r="E86">
        <v>1.338172089918932E-3</v>
      </c>
    </row>
    <row r="87" spans="1:5" x14ac:dyDescent="0.45">
      <c r="A87" t="s">
        <v>134</v>
      </c>
      <c r="B87" t="s">
        <v>65</v>
      </c>
      <c r="C87">
        <v>1.4890558018865209E-3</v>
      </c>
      <c r="D87">
        <v>5.8569528207536477E-3</v>
      </c>
      <c r="E87">
        <v>1.4890558018865209E-3</v>
      </c>
    </row>
    <row r="88" spans="1:5" x14ac:dyDescent="0.45">
      <c r="A88" t="s">
        <v>135</v>
      </c>
      <c r="B88" t="s">
        <v>64</v>
      </c>
      <c r="C88">
        <v>1.574544869138362E-3</v>
      </c>
      <c r="D88">
        <v>5.9934288567202159E-3</v>
      </c>
      <c r="E88">
        <v>1.574544869138362E-3</v>
      </c>
    </row>
    <row r="89" spans="1:5" x14ac:dyDescent="0.45">
      <c r="A89" t="s">
        <v>136</v>
      </c>
      <c r="B89" t="s">
        <v>84</v>
      </c>
      <c r="C89">
        <v>2.0347453936583691E-3</v>
      </c>
      <c r="D89">
        <v>7.503123639115236E-3</v>
      </c>
      <c r="E89">
        <v>2.0347453936583691E-3</v>
      </c>
    </row>
    <row r="90" spans="1:5" x14ac:dyDescent="0.45">
      <c r="A90" t="s">
        <v>137</v>
      </c>
      <c r="B90" t="s">
        <v>64</v>
      </c>
      <c r="C90">
        <v>2.1273766715488901E-3</v>
      </c>
      <c r="D90">
        <v>7.6069832497808777E-3</v>
      </c>
      <c r="E90">
        <v>2.1273766715488901E-3</v>
      </c>
    </row>
    <row r="91" spans="1:5" x14ac:dyDescent="0.45">
      <c r="A91" t="s">
        <v>138</v>
      </c>
      <c r="B91" t="s">
        <v>64</v>
      </c>
      <c r="C91">
        <v>2.552768235427686E-3</v>
      </c>
      <c r="D91">
        <v>8.8481065951419927E-3</v>
      </c>
      <c r="E91">
        <v>2.552768235427686E-3</v>
      </c>
    </row>
    <row r="92" spans="1:5" x14ac:dyDescent="0.45">
      <c r="A92" t="s">
        <v>139</v>
      </c>
      <c r="B92" t="s">
        <v>64</v>
      </c>
      <c r="C92">
        <v>2.6244383968641498E-3</v>
      </c>
      <c r="D92">
        <v>8.8481065951419927E-3</v>
      </c>
      <c r="E92">
        <v>2.6244383968641498E-3</v>
      </c>
    </row>
    <row r="93" spans="1:5" x14ac:dyDescent="0.45">
      <c r="A93" t="s">
        <v>140</v>
      </c>
      <c r="B93" t="s">
        <v>65</v>
      </c>
      <c r="C93">
        <v>2.811176125764708E-3</v>
      </c>
      <c r="D93">
        <v>9.2144106344509875E-3</v>
      </c>
      <c r="E93">
        <v>2.811176125764708E-3</v>
      </c>
    </row>
    <row r="94" spans="1:5" x14ac:dyDescent="0.45">
      <c r="A94" t="s">
        <v>141</v>
      </c>
      <c r="B94" t="s">
        <v>63</v>
      </c>
      <c r="C94">
        <v>3.7808452482148629E-3</v>
      </c>
      <c r="D94">
        <v>1.2057830791604159E-2</v>
      </c>
      <c r="E94">
        <v>3.7808452482148629E-3</v>
      </c>
    </row>
    <row r="95" spans="1:5" x14ac:dyDescent="0.45">
      <c r="A95" t="s">
        <v>142</v>
      </c>
      <c r="B95" t="s">
        <v>63</v>
      </c>
      <c r="C95">
        <v>4.4384035311250038E-3</v>
      </c>
      <c r="D95">
        <v>1.378241096507238E-2</v>
      </c>
      <c r="E95">
        <v>4.4384035311250038E-3</v>
      </c>
    </row>
    <row r="96" spans="1:5" x14ac:dyDescent="0.45">
      <c r="A96" t="s">
        <v>143</v>
      </c>
      <c r="B96" t="s">
        <v>65</v>
      </c>
      <c r="C96">
        <v>5.0982777940711942E-3</v>
      </c>
      <c r="D96">
        <v>1.5425558453856431E-2</v>
      </c>
      <c r="E96">
        <v>5.0982777940711942E-3</v>
      </c>
    </row>
    <row r="97" spans="1:8" x14ac:dyDescent="0.45">
      <c r="A97" t="s">
        <v>144</v>
      </c>
      <c r="B97" t="s">
        <v>119</v>
      </c>
      <c r="C97">
        <v>5.4504801930461188E-3</v>
      </c>
      <c r="D97">
        <v>1.6078916569486051E-2</v>
      </c>
      <c r="E97">
        <v>5.4504801930461188E-3</v>
      </c>
    </row>
    <row r="98" spans="1:8" x14ac:dyDescent="0.45">
      <c r="A98" t="s">
        <v>145</v>
      </c>
      <c r="B98" t="s">
        <v>65</v>
      </c>
      <c r="C98">
        <v>5.9014323119854712E-3</v>
      </c>
      <c r="D98">
        <v>1.6984610068641111E-2</v>
      </c>
      <c r="E98">
        <v>5.9014323119854712E-3</v>
      </c>
    </row>
    <row r="99" spans="1:8" x14ac:dyDescent="0.45">
      <c r="A99" t="s">
        <v>146</v>
      </c>
      <c r="B99" t="s">
        <v>83</v>
      </c>
      <c r="C99">
        <v>7.0326969405747836E-3</v>
      </c>
      <c r="D99">
        <v>1.97585294997101E-2</v>
      </c>
      <c r="E99">
        <v>7.0326969405747836E-3</v>
      </c>
    </row>
    <row r="100" spans="1:8" x14ac:dyDescent="0.45">
      <c r="A100" t="s">
        <v>147</v>
      </c>
      <c r="B100" t="s">
        <v>63</v>
      </c>
      <c r="C100">
        <v>7.365471729482289E-3</v>
      </c>
      <c r="D100">
        <v>2.0212224746021169E-2</v>
      </c>
      <c r="E100">
        <v>7.365471729482289E-3</v>
      </c>
    </row>
    <row r="101" spans="1:8" x14ac:dyDescent="0.45">
      <c r="A101" t="s">
        <v>148</v>
      </c>
      <c r="B101" t="s">
        <v>65</v>
      </c>
      <c r="C101">
        <v>1.0321304021534619E-2</v>
      </c>
      <c r="D101">
        <v>2.767986078502465E-2</v>
      </c>
      <c r="E101">
        <v>1.0321304021534619E-2</v>
      </c>
    </row>
    <row r="102" spans="1:8" x14ac:dyDescent="0.45">
      <c r="A102" t="s">
        <v>149</v>
      </c>
      <c r="B102" t="s">
        <v>63</v>
      </c>
      <c r="C102">
        <v>1.3678646906948731E-2</v>
      </c>
      <c r="D102">
        <v>3.5868451889332208E-2</v>
      </c>
      <c r="E102">
        <v>1.3678646906948731E-2</v>
      </c>
    </row>
    <row r="103" spans="1:8" x14ac:dyDescent="0.45">
      <c r="A103" t="s">
        <v>150</v>
      </c>
      <c r="B103" t="s">
        <v>119</v>
      </c>
      <c r="C103">
        <v>1.513140802652221E-2</v>
      </c>
      <c r="D103">
        <v>3.8815351024556979E-2</v>
      </c>
      <c r="E103">
        <v>1.513140802652221E-2</v>
      </c>
    </row>
    <row r="104" spans="1:8" x14ac:dyDescent="0.45">
      <c r="A104" t="s">
        <v>151</v>
      </c>
      <c r="B104" t="s">
        <v>62</v>
      </c>
      <c r="C104">
        <v>1.637639973639279E-2</v>
      </c>
      <c r="D104">
        <v>4.0382279126286412E-2</v>
      </c>
      <c r="E104">
        <v>1.637639973639279E-2</v>
      </c>
    </row>
    <row r="105" spans="1:8" x14ac:dyDescent="0.45">
      <c r="A105" t="s">
        <v>152</v>
      </c>
      <c r="B105" t="s">
        <v>85</v>
      </c>
      <c r="C105">
        <v>1.6426689814082601E-2</v>
      </c>
      <c r="D105">
        <v>4.0382279126286412E-2</v>
      </c>
      <c r="E105">
        <v>1.6426689814082601E-2</v>
      </c>
    </row>
    <row r="106" spans="1:8" x14ac:dyDescent="0.45">
      <c r="A106" t="s">
        <v>153</v>
      </c>
      <c r="B106" t="s">
        <v>63</v>
      </c>
      <c r="C106">
        <v>1.9770089285920799E-2</v>
      </c>
      <c r="D106">
        <v>4.7609602770176618E-2</v>
      </c>
      <c r="E106">
        <v>1.9770089285920799E-2</v>
      </c>
    </row>
    <row r="108" spans="1:8" x14ac:dyDescent="0.45">
      <c r="A108" t="s">
        <v>66</v>
      </c>
    </row>
    <row r="109" spans="1:8" x14ac:dyDescent="0.45">
      <c r="A109" s="26" t="s">
        <v>103</v>
      </c>
      <c r="B109" s="26" t="s">
        <v>67</v>
      </c>
      <c r="C109" s="26" t="s">
        <v>68</v>
      </c>
      <c r="D109" s="26" t="s">
        <v>69</v>
      </c>
      <c r="E109" s="26" t="s">
        <v>70</v>
      </c>
      <c r="F109" s="26" t="s">
        <v>71</v>
      </c>
      <c r="G109" s="26" t="s">
        <v>58</v>
      </c>
      <c r="H109" s="26"/>
    </row>
    <row r="110" spans="1:8" x14ac:dyDescent="0.45">
      <c r="A110" t="s">
        <v>106</v>
      </c>
      <c r="B110">
        <v>-11.34994821703474</v>
      </c>
      <c r="C110">
        <v>4.3597694350474674</v>
      </c>
      <c r="D110">
        <v>-2.5985332026330048</v>
      </c>
      <c r="E110">
        <v>5.7781429779746318E-9</v>
      </c>
      <c r="F110">
        <v>2.272736238003355E-7</v>
      </c>
      <c r="G110" t="s">
        <v>73</v>
      </c>
    </row>
    <row r="111" spans="1:8" x14ac:dyDescent="0.45">
      <c r="A111" t="s">
        <v>107</v>
      </c>
      <c r="B111">
        <v>-9.1454742597318806</v>
      </c>
      <c r="C111">
        <v>4.3977890581291694</v>
      </c>
      <c r="D111">
        <v>-2.054243701245718</v>
      </c>
      <c r="E111">
        <v>2.8890714886750662E-7</v>
      </c>
      <c r="F111">
        <v>9.2370494235421782E-6</v>
      </c>
      <c r="G111" t="s">
        <v>75</v>
      </c>
    </row>
    <row r="112" spans="1:8" x14ac:dyDescent="0.45">
      <c r="A112" t="s">
        <v>110</v>
      </c>
      <c r="B112">
        <v>-6.5910275009766153</v>
      </c>
      <c r="C112">
        <v>3.4253625533232759</v>
      </c>
      <c r="D112">
        <v>-1.957438449026095</v>
      </c>
      <c r="E112">
        <v>1.7449991790916E-6</v>
      </c>
      <c r="F112">
        <v>4.5850830212067133E-5</v>
      </c>
      <c r="G112" t="s">
        <v>64</v>
      </c>
    </row>
    <row r="113" spans="1:7" x14ac:dyDescent="0.45">
      <c r="A113" t="s">
        <v>109</v>
      </c>
      <c r="B113">
        <v>-6.0158884822756296</v>
      </c>
      <c r="C113">
        <v>3.2927148062374259</v>
      </c>
      <c r="D113">
        <v>-1.8010188781586851</v>
      </c>
      <c r="E113">
        <v>1.8906083820638759E-5</v>
      </c>
      <c r="F113">
        <v>2.6715365119906208E-4</v>
      </c>
      <c r="G113" t="s">
        <v>64</v>
      </c>
    </row>
    <row r="114" spans="1:7" x14ac:dyDescent="0.45">
      <c r="A114" t="s">
        <v>111</v>
      </c>
      <c r="B114">
        <v>-6.4659884427438676</v>
      </c>
      <c r="C114">
        <v>5.64879293789458</v>
      </c>
      <c r="D114">
        <v>-1.3845365640369729</v>
      </c>
      <c r="E114">
        <v>1.4156450294164351E-6</v>
      </c>
      <c r="F114">
        <v>4.109107117771371E-5</v>
      </c>
      <c r="G114" t="s">
        <v>64</v>
      </c>
    </row>
    <row r="115" spans="1:7" x14ac:dyDescent="0.45">
      <c r="A115" t="s">
        <v>135</v>
      </c>
      <c r="B115">
        <v>-4.5230153543114016</v>
      </c>
      <c r="C115">
        <v>3.2019092317092581</v>
      </c>
      <c r="D115">
        <v>-1.367759919301325</v>
      </c>
      <c r="E115">
        <v>5.6111546449246277E-5</v>
      </c>
      <c r="F115">
        <v>7.5500447663945922E-4</v>
      </c>
      <c r="G115" t="s">
        <v>64</v>
      </c>
    </row>
    <row r="116" spans="1:7" x14ac:dyDescent="0.45">
      <c r="A116" t="s">
        <v>117</v>
      </c>
      <c r="B116">
        <v>-5.4311304713401736</v>
      </c>
      <c r="C116">
        <v>4.0985615537601898</v>
      </c>
      <c r="D116">
        <v>-1.31978464558019</v>
      </c>
      <c r="E116">
        <v>5.1904480547718644E-4</v>
      </c>
      <c r="F116">
        <v>3.99732423655858E-3</v>
      </c>
      <c r="G116" t="s">
        <v>73</v>
      </c>
    </row>
    <row r="117" spans="1:7" x14ac:dyDescent="0.45">
      <c r="A117" t="s">
        <v>124</v>
      </c>
      <c r="B117">
        <v>-4.5739542098980834</v>
      </c>
      <c r="C117">
        <v>3.2650168158776789</v>
      </c>
      <c r="D117">
        <v>-1.318006826087641</v>
      </c>
      <c r="E117">
        <v>8.002150208789513E-5</v>
      </c>
      <c r="F117">
        <v>9.558422870014424E-4</v>
      </c>
      <c r="G117" t="s">
        <v>64</v>
      </c>
    </row>
    <row r="118" spans="1:7" x14ac:dyDescent="0.45">
      <c r="A118" t="s">
        <v>126</v>
      </c>
      <c r="B118">
        <v>-4.6702359691429436</v>
      </c>
      <c r="C118">
        <v>3.6442479346014012</v>
      </c>
      <c r="D118">
        <v>-1.1641189618235961</v>
      </c>
      <c r="E118">
        <v>7.4233536267878132E-4</v>
      </c>
      <c r="F118">
        <v>5.6990564284458917E-3</v>
      </c>
      <c r="G118" t="s">
        <v>64</v>
      </c>
    </row>
    <row r="119" spans="1:7" x14ac:dyDescent="0.45">
      <c r="A119" t="s">
        <v>136</v>
      </c>
      <c r="B119">
        <v>-7.7957318627378118</v>
      </c>
      <c r="C119">
        <v>6.2846954793989767</v>
      </c>
      <c r="D119">
        <v>-1.1157174095461859</v>
      </c>
      <c r="E119">
        <v>4.1201973000078492E-3</v>
      </c>
      <c r="F119">
        <v>2.6459875185476829E-2</v>
      </c>
      <c r="G119" t="s">
        <v>84</v>
      </c>
    </row>
    <row r="120" spans="1:7" x14ac:dyDescent="0.45">
      <c r="A120" t="s">
        <v>131</v>
      </c>
      <c r="B120">
        <v>-6.02730056891156</v>
      </c>
      <c r="C120">
        <v>5.2799841107074608</v>
      </c>
      <c r="D120">
        <v>-1.0557877818992261</v>
      </c>
      <c r="E120">
        <v>7.1381618238740667E-3</v>
      </c>
      <c r="F120">
        <v>3.9479840654929987E-2</v>
      </c>
      <c r="G120" t="s">
        <v>83</v>
      </c>
    </row>
    <row r="121" spans="1:7" x14ac:dyDescent="0.45">
      <c r="A121" t="s">
        <v>139</v>
      </c>
      <c r="B121">
        <v>-4.0422633171994491</v>
      </c>
      <c r="C121">
        <v>3.551143565803264</v>
      </c>
      <c r="D121">
        <v>-1.0294260790735561</v>
      </c>
      <c r="E121">
        <v>1.3510569471583481E-3</v>
      </c>
      <c r="F121">
        <v>1.0405949769835689E-2</v>
      </c>
      <c r="G121" t="s">
        <v>64</v>
      </c>
    </row>
    <row r="122" spans="1:7" x14ac:dyDescent="0.45">
      <c r="A122" t="s">
        <v>123</v>
      </c>
      <c r="B122">
        <v>-4.0094892284232282</v>
      </c>
      <c r="C122">
        <v>3.7478263560559451</v>
      </c>
      <c r="D122">
        <v>-0.9957040567676354</v>
      </c>
      <c r="E122">
        <v>1.474437634145342E-3</v>
      </c>
      <c r="F122">
        <v>9.8468553298924847E-3</v>
      </c>
      <c r="G122" t="s">
        <v>64</v>
      </c>
    </row>
    <row r="123" spans="1:7" x14ac:dyDescent="0.45">
      <c r="A123" t="s">
        <v>137</v>
      </c>
      <c r="B123">
        <v>-4.2022065522562242</v>
      </c>
      <c r="C123">
        <v>3.7548771273379171</v>
      </c>
      <c r="D123">
        <v>-0.9848745523707525</v>
      </c>
      <c r="E123">
        <v>1.625975211859068E-3</v>
      </c>
      <c r="F123">
        <v>1.1941514992039069E-2</v>
      </c>
      <c r="G123" t="s">
        <v>64</v>
      </c>
    </row>
    <row r="124" spans="1:7" x14ac:dyDescent="0.45">
      <c r="A124" t="s">
        <v>138</v>
      </c>
      <c r="B124">
        <v>-3.7108700407434272</v>
      </c>
      <c r="C124">
        <v>3.5218988256316019</v>
      </c>
      <c r="D124">
        <v>-0.96489857927581846</v>
      </c>
      <c r="E124">
        <v>1.8031272973896321E-3</v>
      </c>
      <c r="F124">
        <v>1.2462563870718091E-2</v>
      </c>
      <c r="G124" t="s">
        <v>64</v>
      </c>
    </row>
    <row r="125" spans="1:7" x14ac:dyDescent="0.45">
      <c r="A125" t="s">
        <v>116</v>
      </c>
      <c r="B125">
        <v>-4.781181286059109</v>
      </c>
      <c r="C125">
        <v>4.722829513852461</v>
      </c>
      <c r="D125">
        <v>-0.96402466443660173</v>
      </c>
      <c r="E125">
        <v>4.7117693561318282E-3</v>
      </c>
      <c r="F125">
        <v>2.8489797630196139E-2</v>
      </c>
      <c r="G125" t="s">
        <v>73</v>
      </c>
    </row>
    <row r="126" spans="1:7" x14ac:dyDescent="0.45">
      <c r="A126" t="s">
        <v>130</v>
      </c>
      <c r="B126">
        <v>-4.4519933235947908</v>
      </c>
      <c r="C126">
        <v>4.4956848442450861</v>
      </c>
      <c r="D126">
        <v>-0.90898207015383115</v>
      </c>
      <c r="E126">
        <v>8.4351411309111033E-3</v>
      </c>
      <c r="F126">
        <v>4.5992342575279482E-2</v>
      </c>
      <c r="G126" t="s">
        <v>75</v>
      </c>
    </row>
    <row r="127" spans="1:7" x14ac:dyDescent="0.45">
      <c r="A127" t="s">
        <v>129</v>
      </c>
      <c r="B127">
        <v>-4.1939516724299786</v>
      </c>
      <c r="C127">
        <v>4.3717623327895998</v>
      </c>
      <c r="D127">
        <v>-0.89411247154789986</v>
      </c>
      <c r="E127">
        <v>7.9000446442439084E-3</v>
      </c>
      <c r="F127">
        <v>4.5230192717036669E-2</v>
      </c>
      <c r="G127" t="s">
        <v>75</v>
      </c>
    </row>
    <row r="130" spans="1:9" x14ac:dyDescent="0.45">
      <c r="A130" t="s">
        <v>76</v>
      </c>
    </row>
    <row r="131" spans="1:9" x14ac:dyDescent="0.45">
      <c r="A131" s="26" t="s">
        <v>103</v>
      </c>
      <c r="B131" s="26" t="s">
        <v>77</v>
      </c>
      <c r="C131" s="26" t="s">
        <v>78</v>
      </c>
      <c r="D131" s="26" t="s">
        <v>79</v>
      </c>
      <c r="E131" s="26" t="s">
        <v>80</v>
      </c>
      <c r="F131" s="26" t="s">
        <v>81</v>
      </c>
      <c r="G131" s="26" t="s">
        <v>82</v>
      </c>
      <c r="H131" s="26" t="s">
        <v>58</v>
      </c>
      <c r="I131" s="26" t="s">
        <v>154</v>
      </c>
    </row>
    <row r="132" spans="1:9" x14ac:dyDescent="0.45">
      <c r="A132" t="s">
        <v>106</v>
      </c>
      <c r="B132">
        <v>586.43226317794301</v>
      </c>
      <c r="C132">
        <v>-13.49757200964075</v>
      </c>
      <c r="D132">
        <v>1.015407735929895</v>
      </c>
      <c r="E132">
        <v>-13.29276066355736</v>
      </c>
      <c r="F132">
        <v>2.5499360844597621E-40</v>
      </c>
      <c r="G132">
        <v>2.269443115169188E-38</v>
      </c>
      <c r="H132" t="s">
        <v>73</v>
      </c>
      <c r="I132" t="s">
        <v>155</v>
      </c>
    </row>
    <row r="133" spans="1:9" x14ac:dyDescent="0.45">
      <c r="A133" t="s">
        <v>107</v>
      </c>
      <c r="B133">
        <v>130.36031119102941</v>
      </c>
      <c r="C133">
        <v>-11.327116437460591</v>
      </c>
      <c r="D133">
        <v>1.0569500425231619</v>
      </c>
      <c r="E133">
        <v>-10.716794533089169</v>
      </c>
      <c r="F133">
        <v>8.4894681938811919E-27</v>
      </c>
      <c r="G133">
        <v>3.7778133462771299E-25</v>
      </c>
      <c r="H133" t="s">
        <v>75</v>
      </c>
      <c r="I133" t="s">
        <v>156</v>
      </c>
    </row>
    <row r="134" spans="1:9" x14ac:dyDescent="0.45">
      <c r="A134" t="s">
        <v>109</v>
      </c>
      <c r="B134">
        <v>17.907548321992468</v>
      </c>
      <c r="C134">
        <v>-7.4576086905983328</v>
      </c>
      <c r="D134">
        <v>0.78092421914674315</v>
      </c>
      <c r="E134">
        <v>-9.5497213529203862</v>
      </c>
      <c r="F134">
        <v>1.3004559123099031E-21</v>
      </c>
      <c r="G134">
        <v>3.8580192065193778E-20</v>
      </c>
      <c r="H134" t="s">
        <v>64</v>
      </c>
      <c r="I134" t="s">
        <v>157</v>
      </c>
    </row>
    <row r="135" spans="1:9" x14ac:dyDescent="0.45">
      <c r="A135" t="s">
        <v>117</v>
      </c>
      <c r="B135">
        <v>7.5868788269351466</v>
      </c>
      <c r="C135">
        <v>-7.2145987424025479</v>
      </c>
      <c r="D135">
        <v>0.93969673998510106</v>
      </c>
      <c r="E135">
        <v>-7.6775819638545686</v>
      </c>
      <c r="F135">
        <v>1.6211951853365781E-14</v>
      </c>
      <c r="G135">
        <v>3.6071592873738848E-13</v>
      </c>
      <c r="H135" t="s">
        <v>73</v>
      </c>
      <c r="I135" t="s">
        <v>158</v>
      </c>
    </row>
    <row r="136" spans="1:9" x14ac:dyDescent="0.45">
      <c r="A136" t="s">
        <v>124</v>
      </c>
      <c r="B136">
        <v>8.1376097815430057</v>
      </c>
      <c r="C136">
        <v>-5.7667075354250059</v>
      </c>
      <c r="D136">
        <v>0.82417363759507911</v>
      </c>
      <c r="E136">
        <v>-6.9969570396016723</v>
      </c>
      <c r="F136">
        <v>2.6158144994559778E-12</v>
      </c>
      <c r="G136">
        <v>4.6561498090316398E-11</v>
      </c>
      <c r="H136" t="s">
        <v>64</v>
      </c>
      <c r="I136" t="s">
        <v>159</v>
      </c>
    </row>
    <row r="137" spans="1:9" x14ac:dyDescent="0.45">
      <c r="A137" t="s">
        <v>126</v>
      </c>
      <c r="B137">
        <v>9.6926420372070687</v>
      </c>
      <c r="C137">
        <v>-6.2655587992923971</v>
      </c>
      <c r="D137">
        <v>0.9168889123883428</v>
      </c>
      <c r="E137">
        <v>-6.8334982729496216</v>
      </c>
      <c r="F137">
        <v>8.2868494637411987E-12</v>
      </c>
      <c r="G137">
        <v>1.229216003788278E-10</v>
      </c>
      <c r="H137" t="s">
        <v>64</v>
      </c>
      <c r="I137" t="s">
        <v>160</v>
      </c>
    </row>
    <row r="138" spans="1:9" x14ac:dyDescent="0.45">
      <c r="A138" t="s">
        <v>110</v>
      </c>
      <c r="B138">
        <v>47.066451129906561</v>
      </c>
      <c r="C138">
        <v>-5.902756969429217</v>
      </c>
      <c r="D138">
        <v>0.87674441089375521</v>
      </c>
      <c r="E138">
        <v>-6.7325857981939494</v>
      </c>
      <c r="F138">
        <v>1.6667404172305809E-11</v>
      </c>
      <c r="G138">
        <v>2.119141387621739E-10</v>
      </c>
      <c r="H138" t="s">
        <v>64</v>
      </c>
      <c r="I138" t="s">
        <v>161</v>
      </c>
    </row>
    <row r="139" spans="1:9" x14ac:dyDescent="0.45">
      <c r="A139" t="s">
        <v>137</v>
      </c>
      <c r="B139">
        <v>6.3984770380589113</v>
      </c>
      <c r="C139">
        <v>-5.9419808598836763</v>
      </c>
      <c r="D139">
        <v>0.91019379209702855</v>
      </c>
      <c r="E139">
        <v>-6.5282590493105106</v>
      </c>
      <c r="F139">
        <v>6.6538544658264034E-11</v>
      </c>
      <c r="G139">
        <v>7.4024130932318734E-10</v>
      </c>
      <c r="H139" t="s">
        <v>64</v>
      </c>
      <c r="I139" t="s">
        <v>162</v>
      </c>
    </row>
    <row r="140" spans="1:9" x14ac:dyDescent="0.45">
      <c r="A140" t="s">
        <v>123</v>
      </c>
      <c r="B140">
        <v>4.2885828919161071</v>
      </c>
      <c r="C140">
        <v>-5.1278855313871574</v>
      </c>
      <c r="D140">
        <v>0.81730305609834397</v>
      </c>
      <c r="E140">
        <v>-6.2741543581970056</v>
      </c>
      <c r="F140">
        <v>3.5153962638522679E-10</v>
      </c>
      <c r="G140">
        <v>3.4763363053650211E-9</v>
      </c>
      <c r="H140" t="s">
        <v>64</v>
      </c>
      <c r="I140" t="s">
        <v>163</v>
      </c>
    </row>
    <row r="141" spans="1:9" x14ac:dyDescent="0.45">
      <c r="A141" t="s">
        <v>131</v>
      </c>
      <c r="B141">
        <v>24.058749033653609</v>
      </c>
      <c r="C141">
        <v>-8.8918050348323234</v>
      </c>
      <c r="D141">
        <v>1.5079884404481561</v>
      </c>
      <c r="E141">
        <v>-5.8964676361774924</v>
      </c>
      <c r="F141">
        <v>3.7136555511374602E-9</v>
      </c>
      <c r="G141">
        <v>3.3051534405123399E-8</v>
      </c>
      <c r="H141" t="s">
        <v>83</v>
      </c>
      <c r="I141" t="s">
        <v>164</v>
      </c>
    </row>
    <row r="142" spans="1:9" x14ac:dyDescent="0.45">
      <c r="A142" t="s">
        <v>135</v>
      </c>
      <c r="B142">
        <v>13.37607343632452</v>
      </c>
      <c r="C142">
        <v>-4.5112168191733701</v>
      </c>
      <c r="D142">
        <v>0.78552835727569004</v>
      </c>
      <c r="E142">
        <v>-5.742907658762098</v>
      </c>
      <c r="F142">
        <v>9.3064483234375337E-9</v>
      </c>
      <c r="G142">
        <v>7.529762734417642E-8</v>
      </c>
      <c r="H142" t="s">
        <v>64</v>
      </c>
      <c r="I142" t="s">
        <v>165</v>
      </c>
    </row>
    <row r="143" spans="1:9" x14ac:dyDescent="0.45">
      <c r="A143" t="s">
        <v>129</v>
      </c>
      <c r="B143">
        <v>3.2018877583362042</v>
      </c>
      <c r="C143">
        <v>-5.9684674825736348</v>
      </c>
      <c r="D143">
        <v>1.050083219858073</v>
      </c>
      <c r="E143">
        <v>-5.6838042639899697</v>
      </c>
      <c r="F143">
        <v>1.317310381878531E-8</v>
      </c>
      <c r="G143">
        <v>9.7700519989324369E-8</v>
      </c>
      <c r="H143" t="s">
        <v>75</v>
      </c>
      <c r="I143" t="s">
        <v>166</v>
      </c>
    </row>
    <row r="144" spans="1:9" x14ac:dyDescent="0.45">
      <c r="A144" t="s">
        <v>138</v>
      </c>
      <c r="B144">
        <v>4.641623084048395</v>
      </c>
      <c r="C144">
        <v>-4.6626509272126428</v>
      </c>
      <c r="D144">
        <v>0.83322248857379733</v>
      </c>
      <c r="E144">
        <v>-5.5959254474678994</v>
      </c>
      <c r="F144">
        <v>2.1944799356929081E-8</v>
      </c>
      <c r="G144">
        <v>1.5023747252051449E-7</v>
      </c>
      <c r="H144" t="s">
        <v>64</v>
      </c>
      <c r="I144" t="s">
        <v>167</v>
      </c>
    </row>
    <row r="145" spans="1:9" x14ac:dyDescent="0.45">
      <c r="A145" t="s">
        <v>116</v>
      </c>
      <c r="B145">
        <v>7.1825674495241962</v>
      </c>
      <c r="C145">
        <v>-7.1289800994538171</v>
      </c>
      <c r="D145">
        <v>1.2781327468145269</v>
      </c>
      <c r="E145">
        <v>-5.5776523347995566</v>
      </c>
      <c r="F145">
        <v>2.4378626970906109E-8</v>
      </c>
      <c r="G145">
        <v>1.5497841431504601E-7</v>
      </c>
      <c r="H145" t="s">
        <v>73</v>
      </c>
      <c r="I145" t="s">
        <v>168</v>
      </c>
    </row>
    <row r="146" spans="1:9" x14ac:dyDescent="0.45">
      <c r="A146" t="s">
        <v>130</v>
      </c>
      <c r="B146">
        <v>4.9273419626125827</v>
      </c>
      <c r="C146">
        <v>-6.5797013061355454</v>
      </c>
      <c r="D146">
        <v>1.188760432301315</v>
      </c>
      <c r="E146">
        <v>-5.5349262369020282</v>
      </c>
      <c r="F146">
        <v>3.1135936177239501E-8</v>
      </c>
      <c r="G146">
        <v>1.8473988798495441E-7</v>
      </c>
      <c r="H146" t="s">
        <v>75</v>
      </c>
      <c r="I146" t="s">
        <v>169</v>
      </c>
    </row>
    <row r="147" spans="1:9" x14ac:dyDescent="0.45">
      <c r="A147" t="s">
        <v>111</v>
      </c>
      <c r="B147">
        <v>7009.3085098325137</v>
      </c>
      <c r="C147">
        <v>-5.2980802297525598</v>
      </c>
      <c r="D147">
        <v>1.05892666923822</v>
      </c>
      <c r="E147">
        <v>-5.0032550729541434</v>
      </c>
      <c r="F147">
        <v>5.6370273679580034E-7</v>
      </c>
      <c r="G147">
        <v>3.135596473426639E-6</v>
      </c>
      <c r="H147" t="s">
        <v>64</v>
      </c>
      <c r="I147" t="s">
        <v>170</v>
      </c>
    </row>
    <row r="148" spans="1:9" x14ac:dyDescent="0.45">
      <c r="A148" t="s">
        <v>139</v>
      </c>
      <c r="B148">
        <v>7.5271944667382247</v>
      </c>
      <c r="C148">
        <v>-4.3133440196582873</v>
      </c>
      <c r="D148">
        <v>0.87796968061583813</v>
      </c>
      <c r="E148">
        <v>-4.9128621578740157</v>
      </c>
      <c r="F148">
        <v>8.9756381763685467E-7</v>
      </c>
      <c r="G148">
        <v>4.699010574687063E-6</v>
      </c>
      <c r="H148" t="s">
        <v>64</v>
      </c>
      <c r="I148" t="s">
        <v>171</v>
      </c>
    </row>
    <row r="149" spans="1:9" x14ac:dyDescent="0.45">
      <c r="A149" t="s">
        <v>136</v>
      </c>
      <c r="B149">
        <v>94.987175066732732</v>
      </c>
      <c r="C149">
        <v>-7.203148427855588</v>
      </c>
      <c r="D149">
        <v>1.564005944027989</v>
      </c>
      <c r="E149">
        <v>-4.605576120321115</v>
      </c>
      <c r="F149">
        <v>4.1132548644925893E-6</v>
      </c>
      <c r="G149">
        <v>2.033776016332447E-5</v>
      </c>
      <c r="H149" t="s">
        <v>84</v>
      </c>
      <c r="I149" t="s">
        <v>172</v>
      </c>
    </row>
    <row r="150" spans="1:9" x14ac:dyDescent="0.45">
      <c r="A150" t="s">
        <v>146</v>
      </c>
      <c r="B150">
        <v>2.9441459625815631</v>
      </c>
      <c r="C150">
        <v>-5.8651872936112843</v>
      </c>
      <c r="D150">
        <v>1.4537556854808431</v>
      </c>
      <c r="E150">
        <v>-4.034506865348094</v>
      </c>
      <c r="F150">
        <v>5.4717090372159827E-5</v>
      </c>
      <c r="G150">
        <v>2.5630637069064342E-4</v>
      </c>
      <c r="H150" t="s">
        <v>83</v>
      </c>
      <c r="I150" t="s">
        <v>173</v>
      </c>
    </row>
    <row r="151" spans="1:9" x14ac:dyDescent="0.45">
      <c r="A151" t="s">
        <v>174</v>
      </c>
      <c r="B151">
        <v>31.85269547185657</v>
      </c>
      <c r="C151">
        <v>-6.4904759179153961</v>
      </c>
      <c r="D151">
        <v>1.921131574637118</v>
      </c>
      <c r="E151">
        <v>-3.3784650690265088</v>
      </c>
      <c r="F151">
        <v>7.2891692247077883E-4</v>
      </c>
      <c r="G151">
        <v>3.243680304994966E-3</v>
      </c>
      <c r="H151" t="s">
        <v>100</v>
      </c>
      <c r="I151" t="s">
        <v>175</v>
      </c>
    </row>
    <row r="152" spans="1:9" x14ac:dyDescent="0.45">
      <c r="A152" t="s">
        <v>176</v>
      </c>
      <c r="B152">
        <v>10.049122991598731</v>
      </c>
      <c r="C152">
        <v>-7.6286061888040653</v>
      </c>
      <c r="D152">
        <v>2.9475221110285279</v>
      </c>
      <c r="E152">
        <v>-2.5881421415841692</v>
      </c>
      <c r="F152">
        <v>9.64951530247566E-3</v>
      </c>
      <c r="G152">
        <v>4.0895564853349227E-2</v>
      </c>
      <c r="H152" t="s">
        <v>85</v>
      </c>
      <c r="I152" t="s">
        <v>177</v>
      </c>
    </row>
    <row r="156" spans="1:9" x14ac:dyDescent="0.45">
      <c r="A156" t="s">
        <v>86</v>
      </c>
    </row>
    <row r="157" spans="1:9" x14ac:dyDescent="0.45">
      <c r="A157" s="26" t="s">
        <v>87</v>
      </c>
      <c r="B157" s="26" t="s">
        <v>88</v>
      </c>
      <c r="C157" s="26" t="s">
        <v>89</v>
      </c>
      <c r="D157" s="26" t="s">
        <v>90</v>
      </c>
      <c r="E157" s="26" t="s">
        <v>91</v>
      </c>
      <c r="F157" s="26" t="s">
        <v>92</v>
      </c>
    </row>
    <row r="158" spans="1:9" x14ac:dyDescent="0.45">
      <c r="A158">
        <v>1</v>
      </c>
      <c r="B158">
        <v>2.8414156122984879</v>
      </c>
      <c r="C158">
        <v>2.8414156122984879</v>
      </c>
      <c r="D158">
        <v>32.004711258344827</v>
      </c>
      <c r="E158">
        <v>0.59262813396487612</v>
      </c>
      <c r="F158">
        <v>9.99000999000999E-4</v>
      </c>
    </row>
    <row r="159" spans="1:9" x14ac:dyDescent="0.45">
      <c r="A159">
        <v>22</v>
      </c>
      <c r="B159">
        <v>1.953185672133434</v>
      </c>
      <c r="C159">
        <v>8.8781166915156098E-2</v>
      </c>
      <c r="E159">
        <v>0.40737186603512399</v>
      </c>
    </row>
    <row r="160" spans="1:9" x14ac:dyDescent="0.45">
      <c r="A160">
        <v>23</v>
      </c>
      <c r="B160">
        <v>4.7946012844319217</v>
      </c>
      <c r="E160">
        <v>1</v>
      </c>
    </row>
    <row r="164" spans="1:2" x14ac:dyDescent="0.45">
      <c r="A164" s="26" t="s">
        <v>103</v>
      </c>
      <c r="B164" s="26" t="s">
        <v>93</v>
      </c>
    </row>
    <row r="165" spans="1:2" x14ac:dyDescent="0.45">
      <c r="A165" t="s">
        <v>111</v>
      </c>
      <c r="B165">
        <v>0.28382074906442939</v>
      </c>
    </row>
    <row r="166" spans="1:2" x14ac:dyDescent="0.45">
      <c r="A166" t="s">
        <v>104</v>
      </c>
      <c r="B166">
        <v>-8.4409311433175108E-2</v>
      </c>
    </row>
    <row r="167" spans="1:2" x14ac:dyDescent="0.45">
      <c r="A167" t="s">
        <v>105</v>
      </c>
      <c r="B167">
        <v>-7.7420198653431943E-2</v>
      </c>
    </row>
    <row r="168" spans="1:2" x14ac:dyDescent="0.45">
      <c r="A168" t="s">
        <v>134</v>
      </c>
      <c r="B168">
        <v>-5.6221317971777873E-2</v>
      </c>
    </row>
    <row r="169" spans="1:2" x14ac:dyDescent="0.45">
      <c r="A169" t="s">
        <v>106</v>
      </c>
      <c r="B169">
        <v>3.9039760034280613E-2</v>
      </c>
    </row>
    <row r="170" spans="1:2" x14ac:dyDescent="0.45">
      <c r="A170" t="s">
        <v>143</v>
      </c>
      <c r="B170">
        <v>-2.486523344266629E-2</v>
      </c>
    </row>
    <row r="171" spans="1:2" x14ac:dyDescent="0.45">
      <c r="A171" t="s">
        <v>178</v>
      </c>
      <c r="B171">
        <v>-1.9492692905057601E-2</v>
      </c>
    </row>
    <row r="172" spans="1:2" x14ac:dyDescent="0.45">
      <c r="A172" t="s">
        <v>179</v>
      </c>
      <c r="B172">
        <v>-8.915877051698301E-3</v>
      </c>
    </row>
    <row r="173" spans="1:2" x14ac:dyDescent="0.45">
      <c r="A173" t="s">
        <v>107</v>
      </c>
      <c r="B173">
        <v>8.1518067043309141E-3</v>
      </c>
    </row>
    <row r="174" spans="1:2" x14ac:dyDescent="0.45">
      <c r="A174" t="s">
        <v>136</v>
      </c>
      <c r="B174">
        <v>6.7847495848473577E-3</v>
      </c>
    </row>
    <row r="175" spans="1:2" x14ac:dyDescent="0.45">
      <c r="A175" t="s">
        <v>180</v>
      </c>
      <c r="B175">
        <v>-5.4837469459992306E-3</v>
      </c>
    </row>
    <row r="176" spans="1:2" x14ac:dyDescent="0.45">
      <c r="A176" t="s">
        <v>181</v>
      </c>
      <c r="B176">
        <v>-4.9022091328622093E-3</v>
      </c>
    </row>
    <row r="177" spans="1:2" x14ac:dyDescent="0.45">
      <c r="A177" t="s">
        <v>182</v>
      </c>
      <c r="B177">
        <v>-4.8773966794361254E-3</v>
      </c>
    </row>
    <row r="178" spans="1:2" x14ac:dyDescent="0.45">
      <c r="A178" t="s">
        <v>108</v>
      </c>
      <c r="B178">
        <v>-4.4692337778971846E-3</v>
      </c>
    </row>
    <row r="179" spans="1:2" x14ac:dyDescent="0.45">
      <c r="A179" t="s">
        <v>183</v>
      </c>
      <c r="B179">
        <v>-3.613338735162916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EA1CC-56A1-4EA4-9029-03C5C0D494D2}">
  <dimension ref="A1:J115"/>
  <sheetViews>
    <sheetView workbookViewId="0"/>
  </sheetViews>
  <sheetFormatPr defaultRowHeight="14.25" x14ac:dyDescent="0.45"/>
  <cols>
    <col min="1" max="1" width="15.796875" customWidth="1"/>
    <col min="2" max="2" width="16.6640625" customWidth="1"/>
    <col min="3" max="4" width="19.86328125" bestFit="1" customWidth="1"/>
    <col min="5" max="5" width="22.53125" customWidth="1"/>
    <col min="6" max="6" width="20.796875" customWidth="1"/>
    <col min="7" max="7" width="9" customWidth="1"/>
    <col min="8" max="8" width="12.19921875" customWidth="1"/>
  </cols>
  <sheetData>
    <row r="1" spans="1:5" x14ac:dyDescent="0.45">
      <c r="A1" t="s">
        <v>343</v>
      </c>
    </row>
    <row r="2" spans="1:5" x14ac:dyDescent="0.45">
      <c r="A2" s="4" t="s">
        <v>184</v>
      </c>
      <c r="B2" s="4" t="s">
        <v>0</v>
      </c>
      <c r="C2" s="4" t="s">
        <v>186</v>
      </c>
      <c r="D2" s="4" t="s">
        <v>28</v>
      </c>
      <c r="E2" s="4"/>
    </row>
    <row r="3" spans="1:5" x14ac:dyDescent="0.45">
      <c r="A3" s="4" t="s">
        <v>187</v>
      </c>
      <c r="B3" s="4" t="s">
        <v>188</v>
      </c>
      <c r="C3" s="4" t="s">
        <v>189</v>
      </c>
      <c r="D3" s="4">
        <v>5.1900000000000002E-2</v>
      </c>
      <c r="E3" s="4"/>
    </row>
    <row r="4" spans="1:5" x14ac:dyDescent="0.45">
      <c r="A4" s="4" t="s">
        <v>187</v>
      </c>
      <c r="B4" s="4" t="s">
        <v>188</v>
      </c>
      <c r="C4" s="4" t="s">
        <v>190</v>
      </c>
      <c r="D4" s="6">
        <v>5.9200000000000001E-6</v>
      </c>
      <c r="E4" s="4"/>
    </row>
    <row r="5" spans="1:5" x14ac:dyDescent="0.45">
      <c r="A5" s="4" t="s">
        <v>187</v>
      </c>
      <c r="B5" s="4" t="s">
        <v>188</v>
      </c>
      <c r="C5" s="4" t="s">
        <v>191</v>
      </c>
      <c r="D5" s="4">
        <v>6.77E-3</v>
      </c>
      <c r="E5" s="4"/>
    </row>
    <row r="6" spans="1:5" x14ac:dyDescent="0.45">
      <c r="A6" s="4" t="s">
        <v>187</v>
      </c>
      <c r="B6" s="4" t="s">
        <v>188</v>
      </c>
      <c r="C6" s="4" t="s">
        <v>192</v>
      </c>
      <c r="D6" s="6">
        <v>1.04E-5</v>
      </c>
      <c r="E6" s="4"/>
    </row>
    <row r="7" spans="1:5" x14ac:dyDescent="0.45">
      <c r="A7" s="4" t="s">
        <v>187</v>
      </c>
      <c r="B7" s="4" t="s">
        <v>193</v>
      </c>
      <c r="C7" s="4" t="s">
        <v>189</v>
      </c>
      <c r="D7" s="4">
        <v>0.97699999999999998</v>
      </c>
      <c r="E7" s="4"/>
    </row>
    <row r="8" spans="1:5" x14ac:dyDescent="0.45">
      <c r="A8" s="4" t="s">
        <v>187</v>
      </c>
      <c r="B8" s="4" t="s">
        <v>193</v>
      </c>
      <c r="C8" s="4" t="s">
        <v>190</v>
      </c>
      <c r="D8" s="4">
        <v>0.97699999999999998</v>
      </c>
      <c r="E8" s="4"/>
    </row>
    <row r="9" spans="1:5" x14ac:dyDescent="0.45">
      <c r="A9" s="4" t="s">
        <v>187</v>
      </c>
      <c r="B9" s="4" t="s">
        <v>193</v>
      </c>
      <c r="C9" s="4" t="s">
        <v>191</v>
      </c>
      <c r="D9" s="4">
        <v>0.66300000000000003</v>
      </c>
      <c r="E9" s="4"/>
    </row>
    <row r="10" spans="1:5" x14ac:dyDescent="0.45">
      <c r="A10" s="4" t="s">
        <v>187</v>
      </c>
      <c r="B10" s="4" t="s">
        <v>193</v>
      </c>
      <c r="C10" s="4" t="s">
        <v>192</v>
      </c>
      <c r="D10" s="4">
        <v>0.97699999999999998</v>
      </c>
      <c r="E10" s="4"/>
    </row>
    <row r="11" spans="1:5" x14ac:dyDescent="0.45">
      <c r="A11" s="4" t="s">
        <v>74</v>
      </c>
      <c r="B11" s="4" t="s">
        <v>188</v>
      </c>
      <c r="C11" s="4" t="s">
        <v>189</v>
      </c>
      <c r="D11" s="4">
        <v>5.1900000000000002E-2</v>
      </c>
      <c r="E11" s="4"/>
    </row>
    <row r="12" spans="1:5" x14ac:dyDescent="0.45">
      <c r="A12" s="4" t="s">
        <v>74</v>
      </c>
      <c r="B12" s="4" t="s">
        <v>188</v>
      </c>
      <c r="C12" s="4" t="s">
        <v>190</v>
      </c>
      <c r="D12" s="6">
        <v>5.9200000000000001E-6</v>
      </c>
      <c r="E12" s="4"/>
    </row>
    <row r="13" spans="1:5" x14ac:dyDescent="0.45">
      <c r="A13" s="4" t="s">
        <v>74</v>
      </c>
      <c r="B13" s="4" t="s">
        <v>188</v>
      </c>
      <c r="C13" s="4" t="s">
        <v>191</v>
      </c>
      <c r="D13" s="4">
        <v>6.77E-3</v>
      </c>
      <c r="E13" s="4"/>
    </row>
    <row r="14" spans="1:5" x14ac:dyDescent="0.45">
      <c r="A14" s="4" t="s">
        <v>74</v>
      </c>
      <c r="B14" s="4" t="s">
        <v>188</v>
      </c>
      <c r="C14" s="4" t="s">
        <v>192</v>
      </c>
      <c r="D14" s="6">
        <v>1.04E-5</v>
      </c>
      <c r="E14" s="4"/>
    </row>
    <row r="15" spans="1:5" x14ac:dyDescent="0.45">
      <c r="A15" s="4" t="s">
        <v>74</v>
      </c>
      <c r="B15" s="4" t="s">
        <v>193</v>
      </c>
      <c r="C15" s="4" t="s">
        <v>189</v>
      </c>
      <c r="D15" s="4">
        <v>0.97699999999999998</v>
      </c>
      <c r="E15" s="4"/>
    </row>
    <row r="16" spans="1:5" x14ac:dyDescent="0.45">
      <c r="A16" s="4" t="s">
        <v>74</v>
      </c>
      <c r="B16" s="4" t="s">
        <v>193</v>
      </c>
      <c r="C16" s="4" t="s">
        <v>190</v>
      </c>
      <c r="D16" s="4">
        <v>0.97699999999999998</v>
      </c>
      <c r="E16" s="4"/>
    </row>
    <row r="17" spans="1:5" x14ac:dyDescent="0.45">
      <c r="A17" s="4" t="s">
        <v>74</v>
      </c>
      <c r="B17" s="4" t="s">
        <v>193</v>
      </c>
      <c r="C17" s="4" t="s">
        <v>191</v>
      </c>
      <c r="D17" s="4">
        <v>0.66300000000000003</v>
      </c>
      <c r="E17" s="4"/>
    </row>
    <row r="18" spans="1:5" x14ac:dyDescent="0.45">
      <c r="A18" s="4" t="s">
        <v>74</v>
      </c>
      <c r="B18" s="4" t="s">
        <v>193</v>
      </c>
      <c r="C18" s="4" t="s">
        <v>192</v>
      </c>
      <c r="D18" s="4">
        <v>0.97699999999999998</v>
      </c>
      <c r="E18" s="4"/>
    </row>
    <row r="19" spans="1:5" x14ac:dyDescent="0.45">
      <c r="A19" s="4"/>
      <c r="B19" s="4"/>
      <c r="C19" s="4"/>
      <c r="D19" s="4"/>
      <c r="E19" s="4"/>
    </row>
    <row r="20" spans="1:5" x14ac:dyDescent="0.45">
      <c r="A20" s="4"/>
      <c r="B20" s="4"/>
      <c r="C20" s="4"/>
      <c r="D20" s="4"/>
      <c r="E20" s="4"/>
    </row>
    <row r="21" spans="1:5" x14ac:dyDescent="0.45">
      <c r="A21" s="4" t="s">
        <v>184</v>
      </c>
      <c r="B21" s="4" t="s">
        <v>194</v>
      </c>
      <c r="C21" s="4" t="s">
        <v>185</v>
      </c>
      <c r="D21" s="4" t="s">
        <v>186</v>
      </c>
      <c r="E21" s="4" t="s">
        <v>28</v>
      </c>
    </row>
    <row r="22" spans="1:5" x14ac:dyDescent="0.45">
      <c r="A22" s="4" t="s">
        <v>187</v>
      </c>
      <c r="B22" s="4" t="s">
        <v>188</v>
      </c>
      <c r="C22" s="4" t="s">
        <v>188</v>
      </c>
      <c r="D22" s="4" t="s">
        <v>189</v>
      </c>
      <c r="E22" s="4">
        <v>0.26700000000000002</v>
      </c>
    </row>
    <row r="23" spans="1:5" x14ac:dyDescent="0.45">
      <c r="A23" s="4" t="s">
        <v>187</v>
      </c>
      <c r="B23" s="4" t="s">
        <v>188</v>
      </c>
      <c r="C23" s="4" t="s">
        <v>188</v>
      </c>
      <c r="D23" s="4" t="s">
        <v>189</v>
      </c>
      <c r="E23" s="4">
        <v>1</v>
      </c>
    </row>
    <row r="24" spans="1:5" x14ac:dyDescent="0.45">
      <c r="A24" s="4" t="s">
        <v>187</v>
      </c>
      <c r="B24" s="4" t="s">
        <v>188</v>
      </c>
      <c r="C24" s="4" t="s">
        <v>188</v>
      </c>
      <c r="D24" s="4" t="s">
        <v>189</v>
      </c>
      <c r="E24" s="4">
        <v>5.91E-2</v>
      </c>
    </row>
    <row r="25" spans="1:5" x14ac:dyDescent="0.45">
      <c r="A25" s="4" t="s">
        <v>187</v>
      </c>
      <c r="B25" s="4" t="s">
        <v>195</v>
      </c>
      <c r="C25" s="4" t="s">
        <v>193</v>
      </c>
      <c r="D25" s="4" t="s">
        <v>189</v>
      </c>
      <c r="E25" s="4">
        <v>0.68600000000000005</v>
      </c>
    </row>
    <row r="26" spans="1:5" x14ac:dyDescent="0.45">
      <c r="A26" s="4" t="s">
        <v>187</v>
      </c>
      <c r="B26" s="4" t="s">
        <v>196</v>
      </c>
      <c r="C26" s="4" t="s">
        <v>193</v>
      </c>
      <c r="D26" s="4" t="s">
        <v>189</v>
      </c>
      <c r="E26" s="4">
        <v>0.68600000000000005</v>
      </c>
    </row>
    <row r="27" spans="1:5" x14ac:dyDescent="0.45">
      <c r="A27" s="4" t="s">
        <v>187</v>
      </c>
      <c r="B27" s="4" t="s">
        <v>302</v>
      </c>
      <c r="C27" s="4" t="s">
        <v>193</v>
      </c>
      <c r="D27" s="4" t="s">
        <v>189</v>
      </c>
      <c r="E27" s="4">
        <v>1</v>
      </c>
    </row>
    <row r="28" spans="1:5" x14ac:dyDescent="0.45">
      <c r="A28" s="4" t="s">
        <v>74</v>
      </c>
      <c r="B28" s="4" t="s">
        <v>188</v>
      </c>
      <c r="C28" s="4" t="s">
        <v>188</v>
      </c>
      <c r="D28" s="4" t="s">
        <v>189</v>
      </c>
      <c r="E28" s="4">
        <v>0.26700000000000002</v>
      </c>
    </row>
    <row r="29" spans="1:5" x14ac:dyDescent="0.45">
      <c r="A29" s="4" t="s">
        <v>74</v>
      </c>
      <c r="B29" s="4" t="s">
        <v>188</v>
      </c>
      <c r="C29" s="4" t="s">
        <v>188</v>
      </c>
      <c r="D29" s="4" t="s">
        <v>189</v>
      </c>
      <c r="E29" s="4">
        <v>1</v>
      </c>
    </row>
    <row r="30" spans="1:5" x14ac:dyDescent="0.45">
      <c r="A30" s="4" t="s">
        <v>74</v>
      </c>
      <c r="B30" s="4" t="s">
        <v>188</v>
      </c>
      <c r="C30" s="4" t="s">
        <v>188</v>
      </c>
      <c r="D30" s="4" t="s">
        <v>189</v>
      </c>
      <c r="E30" s="4">
        <v>5.91E-2</v>
      </c>
    </row>
    <row r="31" spans="1:5" x14ac:dyDescent="0.45">
      <c r="A31" s="4" t="s">
        <v>74</v>
      </c>
      <c r="B31" s="4" t="s">
        <v>195</v>
      </c>
      <c r="C31" s="4" t="s">
        <v>193</v>
      </c>
      <c r="D31" s="4" t="s">
        <v>189</v>
      </c>
      <c r="E31" s="4">
        <v>0.68600000000000005</v>
      </c>
    </row>
    <row r="32" spans="1:5" x14ac:dyDescent="0.45">
      <c r="A32" s="4" t="s">
        <v>74</v>
      </c>
      <c r="B32" s="4" t="s">
        <v>196</v>
      </c>
      <c r="C32" s="4" t="s">
        <v>193</v>
      </c>
      <c r="D32" s="4" t="s">
        <v>189</v>
      </c>
      <c r="E32" s="4">
        <v>0.68600000000000005</v>
      </c>
    </row>
    <row r="33" spans="1:5" x14ac:dyDescent="0.45">
      <c r="A33" s="4" t="s">
        <v>74</v>
      </c>
      <c r="B33" s="4" t="s">
        <v>302</v>
      </c>
      <c r="C33" s="4" t="s">
        <v>193</v>
      </c>
      <c r="D33" s="4" t="s">
        <v>189</v>
      </c>
      <c r="E33" s="4">
        <v>1</v>
      </c>
    </row>
    <row r="34" spans="1:5" x14ac:dyDescent="0.45">
      <c r="A34" s="4" t="s">
        <v>187</v>
      </c>
      <c r="B34" s="4" t="s">
        <v>188</v>
      </c>
      <c r="C34" s="4" t="s">
        <v>188</v>
      </c>
      <c r="D34" s="4" t="s">
        <v>190</v>
      </c>
      <c r="E34" s="4">
        <v>5.7099999999999998E-2</v>
      </c>
    </row>
    <row r="35" spans="1:5" x14ac:dyDescent="0.45">
      <c r="A35" s="4" t="s">
        <v>187</v>
      </c>
      <c r="B35" s="4" t="s">
        <v>188</v>
      </c>
      <c r="C35" s="4" t="s">
        <v>188</v>
      </c>
      <c r="D35" s="4" t="s">
        <v>190</v>
      </c>
      <c r="E35" s="4">
        <v>3.8100000000000002E-2</v>
      </c>
    </row>
    <row r="36" spans="1:5" x14ac:dyDescent="0.45">
      <c r="A36" s="4" t="s">
        <v>187</v>
      </c>
      <c r="B36" s="4" t="s">
        <v>188</v>
      </c>
      <c r="C36" s="4" t="s">
        <v>188</v>
      </c>
      <c r="D36" s="4" t="s">
        <v>190</v>
      </c>
      <c r="E36" s="4">
        <v>5.91E-2</v>
      </c>
    </row>
    <row r="37" spans="1:5" x14ac:dyDescent="0.45">
      <c r="A37" s="4" t="s">
        <v>187</v>
      </c>
      <c r="B37" s="4" t="s">
        <v>195</v>
      </c>
      <c r="C37" s="4" t="s">
        <v>193</v>
      </c>
      <c r="D37" s="4" t="s">
        <v>190</v>
      </c>
      <c r="E37" s="4">
        <v>0.68600000000000005</v>
      </c>
    </row>
    <row r="38" spans="1:5" x14ac:dyDescent="0.45">
      <c r="A38" s="4" t="s">
        <v>187</v>
      </c>
      <c r="B38" s="4" t="s">
        <v>196</v>
      </c>
      <c r="C38" s="4" t="s">
        <v>193</v>
      </c>
      <c r="D38" s="4" t="s">
        <v>190</v>
      </c>
      <c r="E38" s="4">
        <v>0.45700000000000002</v>
      </c>
    </row>
    <row r="39" spans="1:5" x14ac:dyDescent="0.45">
      <c r="A39" s="4" t="s">
        <v>187</v>
      </c>
      <c r="B39" s="4" t="s">
        <v>302</v>
      </c>
      <c r="C39" s="4" t="s">
        <v>193</v>
      </c>
      <c r="D39" s="4" t="s">
        <v>190</v>
      </c>
      <c r="E39" s="4">
        <v>1</v>
      </c>
    </row>
    <row r="40" spans="1:5" x14ac:dyDescent="0.45">
      <c r="A40" s="4" t="s">
        <v>74</v>
      </c>
      <c r="B40" s="4" t="s">
        <v>188</v>
      </c>
      <c r="C40" s="4" t="s">
        <v>188</v>
      </c>
      <c r="D40" s="4" t="s">
        <v>190</v>
      </c>
      <c r="E40" s="4">
        <v>5.7099999999999998E-2</v>
      </c>
    </row>
    <row r="41" spans="1:5" x14ac:dyDescent="0.45">
      <c r="A41" s="4" t="s">
        <v>74</v>
      </c>
      <c r="B41" s="4" t="s">
        <v>188</v>
      </c>
      <c r="C41" s="4" t="s">
        <v>188</v>
      </c>
      <c r="D41" s="4" t="s">
        <v>190</v>
      </c>
      <c r="E41" s="4">
        <v>3.8100000000000002E-2</v>
      </c>
    </row>
    <row r="42" spans="1:5" x14ac:dyDescent="0.45">
      <c r="A42" s="4" t="s">
        <v>74</v>
      </c>
      <c r="B42" s="4" t="s">
        <v>188</v>
      </c>
      <c r="C42" s="4" t="s">
        <v>188</v>
      </c>
      <c r="D42" s="4" t="s">
        <v>190</v>
      </c>
      <c r="E42" s="4">
        <v>5.91E-2</v>
      </c>
    </row>
    <row r="43" spans="1:5" x14ac:dyDescent="0.45">
      <c r="A43" s="4" t="s">
        <v>74</v>
      </c>
      <c r="B43" s="4" t="s">
        <v>195</v>
      </c>
      <c r="C43" s="4" t="s">
        <v>193</v>
      </c>
      <c r="D43" s="4" t="s">
        <v>190</v>
      </c>
      <c r="E43" s="4">
        <v>0.68600000000000005</v>
      </c>
    </row>
    <row r="44" spans="1:5" x14ac:dyDescent="0.45">
      <c r="A44" s="4" t="s">
        <v>74</v>
      </c>
      <c r="B44" s="4" t="s">
        <v>196</v>
      </c>
      <c r="C44" s="4" t="s">
        <v>193</v>
      </c>
      <c r="D44" s="4" t="s">
        <v>190</v>
      </c>
      <c r="E44" s="4">
        <v>0.45700000000000002</v>
      </c>
    </row>
    <row r="45" spans="1:5" x14ac:dyDescent="0.45">
      <c r="A45" s="4" t="s">
        <v>74</v>
      </c>
      <c r="B45" s="4" t="s">
        <v>302</v>
      </c>
      <c r="C45" s="4" t="s">
        <v>193</v>
      </c>
      <c r="D45" s="4" t="s">
        <v>190</v>
      </c>
      <c r="E45" s="4">
        <v>1</v>
      </c>
    </row>
    <row r="46" spans="1:5" x14ac:dyDescent="0.45">
      <c r="A46" s="4" t="s">
        <v>187</v>
      </c>
      <c r="B46" s="4" t="s">
        <v>188</v>
      </c>
      <c r="C46" s="4" t="s">
        <v>188</v>
      </c>
      <c r="D46" s="4" t="s">
        <v>191</v>
      </c>
      <c r="E46" s="4">
        <v>0.68600000000000005</v>
      </c>
    </row>
    <row r="47" spans="1:5" x14ac:dyDescent="0.45">
      <c r="A47" s="4" t="s">
        <v>187</v>
      </c>
      <c r="B47" s="4" t="s">
        <v>188</v>
      </c>
      <c r="C47" s="4" t="s">
        <v>188</v>
      </c>
      <c r="D47" s="4" t="s">
        <v>191</v>
      </c>
      <c r="E47" s="4">
        <v>3.8100000000000002E-2</v>
      </c>
    </row>
    <row r="48" spans="1:5" x14ac:dyDescent="0.45">
      <c r="A48" s="4" t="s">
        <v>187</v>
      </c>
      <c r="B48" s="4" t="s">
        <v>188</v>
      </c>
      <c r="C48" s="4" t="s">
        <v>188</v>
      </c>
      <c r="D48" s="4" t="s">
        <v>191</v>
      </c>
      <c r="E48" s="4">
        <v>5.91E-2</v>
      </c>
    </row>
    <row r="49" spans="1:5" x14ac:dyDescent="0.45">
      <c r="A49" s="4" t="s">
        <v>187</v>
      </c>
      <c r="B49" s="4" t="s">
        <v>195</v>
      </c>
      <c r="C49" s="4" t="s">
        <v>193</v>
      </c>
      <c r="D49" s="4" t="s">
        <v>191</v>
      </c>
      <c r="E49" s="4">
        <v>0.68600000000000005</v>
      </c>
    </row>
    <row r="50" spans="1:5" x14ac:dyDescent="0.45">
      <c r="A50" s="4" t="s">
        <v>187</v>
      </c>
      <c r="B50" s="4" t="s">
        <v>196</v>
      </c>
      <c r="C50" s="4" t="s">
        <v>193</v>
      </c>
      <c r="D50" s="4" t="s">
        <v>191</v>
      </c>
      <c r="E50" s="4">
        <v>0.45700000000000002</v>
      </c>
    </row>
    <row r="51" spans="1:5" x14ac:dyDescent="0.45">
      <c r="A51" s="4" t="s">
        <v>187</v>
      </c>
      <c r="B51" s="4" t="s">
        <v>302</v>
      </c>
      <c r="C51" s="4" t="s">
        <v>193</v>
      </c>
      <c r="D51" s="4" t="s">
        <v>191</v>
      </c>
      <c r="E51" s="4">
        <v>1</v>
      </c>
    </row>
    <row r="52" spans="1:5" x14ac:dyDescent="0.45">
      <c r="A52" s="4" t="s">
        <v>74</v>
      </c>
      <c r="B52" s="4" t="s">
        <v>188</v>
      </c>
      <c r="C52" s="4" t="s">
        <v>188</v>
      </c>
      <c r="D52" s="4" t="s">
        <v>191</v>
      </c>
      <c r="E52" s="4">
        <v>0.68600000000000005</v>
      </c>
    </row>
    <row r="53" spans="1:5" x14ac:dyDescent="0.45">
      <c r="A53" s="4" t="s">
        <v>74</v>
      </c>
      <c r="B53" s="4" t="s">
        <v>188</v>
      </c>
      <c r="C53" s="4" t="s">
        <v>188</v>
      </c>
      <c r="D53" s="4" t="s">
        <v>191</v>
      </c>
      <c r="E53" s="4">
        <v>3.8100000000000002E-2</v>
      </c>
    </row>
    <row r="54" spans="1:5" x14ac:dyDescent="0.45">
      <c r="A54" s="4" t="s">
        <v>74</v>
      </c>
      <c r="B54" s="4" t="s">
        <v>188</v>
      </c>
      <c r="C54" s="4" t="s">
        <v>188</v>
      </c>
      <c r="D54" s="4" t="s">
        <v>191</v>
      </c>
      <c r="E54" s="4">
        <v>5.91E-2</v>
      </c>
    </row>
    <row r="55" spans="1:5" x14ac:dyDescent="0.45">
      <c r="A55" s="4" t="s">
        <v>74</v>
      </c>
      <c r="B55" s="4" t="s">
        <v>195</v>
      </c>
      <c r="C55" s="4" t="s">
        <v>193</v>
      </c>
      <c r="D55" s="4" t="s">
        <v>191</v>
      </c>
      <c r="E55" s="4">
        <v>0.68600000000000005</v>
      </c>
    </row>
    <row r="56" spans="1:5" x14ac:dyDescent="0.45">
      <c r="A56" s="4" t="s">
        <v>74</v>
      </c>
      <c r="B56" s="4" t="s">
        <v>196</v>
      </c>
      <c r="C56" s="4" t="s">
        <v>193</v>
      </c>
      <c r="D56" s="4" t="s">
        <v>191</v>
      </c>
      <c r="E56" s="4">
        <v>0.45700000000000002</v>
      </c>
    </row>
    <row r="57" spans="1:5" x14ac:dyDescent="0.45">
      <c r="A57" s="4" t="s">
        <v>74</v>
      </c>
      <c r="B57" s="4" t="s">
        <v>302</v>
      </c>
      <c r="C57" s="4" t="s">
        <v>193</v>
      </c>
      <c r="D57" s="4" t="s">
        <v>191</v>
      </c>
      <c r="E57" s="4">
        <v>1</v>
      </c>
    </row>
    <row r="58" spans="1:5" x14ac:dyDescent="0.45">
      <c r="A58" s="4" t="s">
        <v>187</v>
      </c>
      <c r="B58" s="4" t="s">
        <v>188</v>
      </c>
      <c r="C58" s="4" t="s">
        <v>188</v>
      </c>
      <c r="D58" s="4" t="s">
        <v>192</v>
      </c>
      <c r="E58" s="4">
        <v>5.7099999999999998E-2</v>
      </c>
    </row>
    <row r="59" spans="1:5" x14ac:dyDescent="0.45">
      <c r="A59" s="4" t="s">
        <v>187</v>
      </c>
      <c r="B59" s="4" t="s">
        <v>188</v>
      </c>
      <c r="C59" s="4" t="s">
        <v>188</v>
      </c>
      <c r="D59" s="4" t="s">
        <v>192</v>
      </c>
      <c r="E59" s="4">
        <v>3.8100000000000002E-2</v>
      </c>
    </row>
    <row r="60" spans="1:5" x14ac:dyDescent="0.45">
      <c r="A60" s="4" t="s">
        <v>187</v>
      </c>
      <c r="B60" s="4" t="s">
        <v>188</v>
      </c>
      <c r="C60" s="4" t="s">
        <v>188</v>
      </c>
      <c r="D60" s="4" t="s">
        <v>192</v>
      </c>
      <c r="E60" s="4">
        <v>5.91E-2</v>
      </c>
    </row>
    <row r="61" spans="1:5" x14ac:dyDescent="0.45">
      <c r="A61" s="4" t="s">
        <v>187</v>
      </c>
      <c r="B61" s="4" t="s">
        <v>195</v>
      </c>
      <c r="C61" s="4" t="s">
        <v>193</v>
      </c>
      <c r="D61" s="4" t="s">
        <v>192</v>
      </c>
      <c r="E61" s="4">
        <v>0.68600000000000005</v>
      </c>
    </row>
    <row r="62" spans="1:5" x14ac:dyDescent="0.45">
      <c r="A62" s="4" t="s">
        <v>187</v>
      </c>
      <c r="B62" s="4" t="s">
        <v>196</v>
      </c>
      <c r="C62" s="4" t="s">
        <v>193</v>
      </c>
      <c r="D62" s="4" t="s">
        <v>192</v>
      </c>
      <c r="E62" s="4">
        <v>0.45700000000000002</v>
      </c>
    </row>
    <row r="63" spans="1:5" x14ac:dyDescent="0.45">
      <c r="A63" s="4" t="s">
        <v>187</v>
      </c>
      <c r="B63" s="4" t="s">
        <v>302</v>
      </c>
      <c r="C63" s="4" t="s">
        <v>193</v>
      </c>
      <c r="D63" s="4" t="s">
        <v>192</v>
      </c>
      <c r="E63" s="4">
        <v>1</v>
      </c>
    </row>
    <row r="64" spans="1:5" x14ac:dyDescent="0.45">
      <c r="A64" s="4" t="s">
        <v>74</v>
      </c>
      <c r="B64" s="4" t="s">
        <v>188</v>
      </c>
      <c r="C64" s="4" t="s">
        <v>188</v>
      </c>
      <c r="D64" s="4" t="s">
        <v>192</v>
      </c>
      <c r="E64" s="4">
        <v>5.7099999999999998E-2</v>
      </c>
    </row>
    <row r="65" spans="1:5" x14ac:dyDescent="0.45">
      <c r="A65" s="4" t="s">
        <v>74</v>
      </c>
      <c r="B65" s="4" t="s">
        <v>188</v>
      </c>
      <c r="C65" s="4" t="s">
        <v>188</v>
      </c>
      <c r="D65" s="4" t="s">
        <v>192</v>
      </c>
      <c r="E65" s="4">
        <v>3.8100000000000002E-2</v>
      </c>
    </row>
    <row r="66" spans="1:5" x14ac:dyDescent="0.45">
      <c r="A66" s="4" t="s">
        <v>74</v>
      </c>
      <c r="B66" s="4" t="s">
        <v>188</v>
      </c>
      <c r="C66" s="4" t="s">
        <v>188</v>
      </c>
      <c r="D66" s="4" t="s">
        <v>192</v>
      </c>
      <c r="E66" s="4">
        <v>5.91E-2</v>
      </c>
    </row>
    <row r="67" spans="1:5" x14ac:dyDescent="0.45">
      <c r="A67" s="4" t="s">
        <v>74</v>
      </c>
      <c r="B67" s="4" t="s">
        <v>195</v>
      </c>
      <c r="C67" s="4" t="s">
        <v>193</v>
      </c>
      <c r="D67" s="4" t="s">
        <v>192</v>
      </c>
      <c r="E67" s="4">
        <v>0.68600000000000005</v>
      </c>
    </row>
    <row r="68" spans="1:5" x14ac:dyDescent="0.45">
      <c r="A68" s="4" t="s">
        <v>74</v>
      </c>
      <c r="B68" s="4" t="s">
        <v>196</v>
      </c>
      <c r="C68" s="4" t="s">
        <v>193</v>
      </c>
      <c r="D68" s="4" t="s">
        <v>192</v>
      </c>
      <c r="E68" s="4">
        <v>0.45700000000000002</v>
      </c>
    </row>
    <row r="69" spans="1:5" x14ac:dyDescent="0.45">
      <c r="A69" s="4" t="s">
        <v>74</v>
      </c>
      <c r="B69" s="4" t="s">
        <v>302</v>
      </c>
      <c r="C69" s="4" t="s">
        <v>193</v>
      </c>
      <c r="D69" s="4" t="s">
        <v>192</v>
      </c>
      <c r="E69" s="4">
        <v>1</v>
      </c>
    </row>
    <row r="70" spans="1:5" x14ac:dyDescent="0.45">
      <c r="A70" s="4"/>
      <c r="B70" s="4"/>
      <c r="C70" s="4"/>
      <c r="D70" s="4"/>
      <c r="E70" s="4"/>
    </row>
    <row r="71" spans="1:5" x14ac:dyDescent="0.45">
      <c r="A71" s="4"/>
      <c r="B71" s="4"/>
      <c r="C71" s="4"/>
      <c r="D71" s="4"/>
      <c r="E71" s="4"/>
    </row>
    <row r="72" spans="1:5" x14ac:dyDescent="0.45">
      <c r="A72" s="4" t="s">
        <v>184</v>
      </c>
      <c r="B72" s="4" t="s">
        <v>194</v>
      </c>
      <c r="C72" s="4" t="s">
        <v>185</v>
      </c>
      <c r="D72" s="4" t="s">
        <v>186</v>
      </c>
      <c r="E72" s="4" t="s">
        <v>28</v>
      </c>
    </row>
    <row r="73" spans="1:5" x14ac:dyDescent="0.45">
      <c r="A73" s="4" t="s">
        <v>187</v>
      </c>
      <c r="B73" s="4" t="s">
        <v>195</v>
      </c>
      <c r="C73" s="4" t="s">
        <v>193</v>
      </c>
      <c r="D73" s="4" t="s">
        <v>189</v>
      </c>
      <c r="E73" s="4">
        <v>1</v>
      </c>
    </row>
    <row r="74" spans="1:5" x14ac:dyDescent="0.45">
      <c r="A74" s="4" t="s">
        <v>187</v>
      </c>
      <c r="B74" s="4" t="s">
        <v>196</v>
      </c>
      <c r="C74" s="4" t="s">
        <v>193</v>
      </c>
      <c r="D74" s="4" t="s">
        <v>189</v>
      </c>
      <c r="E74" s="4">
        <v>0.875</v>
      </c>
    </row>
    <row r="75" spans="1:5" x14ac:dyDescent="0.45">
      <c r="A75" s="4" t="s">
        <v>187</v>
      </c>
      <c r="B75" s="4" t="s">
        <v>302</v>
      </c>
      <c r="C75" s="4" t="s">
        <v>193</v>
      </c>
      <c r="D75" s="4" t="s">
        <v>189</v>
      </c>
      <c r="E75" s="4">
        <v>1</v>
      </c>
    </row>
    <row r="76" spans="1:5" x14ac:dyDescent="0.45">
      <c r="A76" s="4" t="s">
        <v>74</v>
      </c>
      <c r="B76" s="4" t="s">
        <v>195</v>
      </c>
      <c r="C76" s="4" t="s">
        <v>193</v>
      </c>
      <c r="D76" s="4" t="s">
        <v>189</v>
      </c>
      <c r="E76" s="4">
        <v>0.33300000000000002</v>
      </c>
    </row>
    <row r="77" spans="1:5" x14ac:dyDescent="0.45">
      <c r="A77" s="4" t="s">
        <v>74</v>
      </c>
      <c r="B77" s="4" t="s">
        <v>196</v>
      </c>
      <c r="C77" s="4" t="s">
        <v>193</v>
      </c>
      <c r="D77" s="4" t="s">
        <v>189</v>
      </c>
      <c r="E77" s="4">
        <v>1</v>
      </c>
    </row>
    <row r="78" spans="1:5" x14ac:dyDescent="0.45">
      <c r="A78" s="4" t="s">
        <v>74</v>
      </c>
      <c r="B78" s="4" t="s">
        <v>302</v>
      </c>
      <c r="C78" s="4" t="s">
        <v>193</v>
      </c>
      <c r="D78" s="4" t="s">
        <v>189</v>
      </c>
      <c r="E78" s="4">
        <v>0.625</v>
      </c>
    </row>
    <row r="79" spans="1:5" x14ac:dyDescent="0.45">
      <c r="A79" s="4" t="s">
        <v>187</v>
      </c>
      <c r="B79" s="4" t="s">
        <v>195</v>
      </c>
      <c r="C79" s="4" t="s">
        <v>193</v>
      </c>
      <c r="D79" s="4" t="s">
        <v>190</v>
      </c>
      <c r="E79" s="4">
        <v>0.83299999999999996</v>
      </c>
    </row>
    <row r="80" spans="1:5" x14ac:dyDescent="0.45">
      <c r="A80" s="4" t="s">
        <v>187</v>
      </c>
      <c r="B80" s="4" t="s">
        <v>196</v>
      </c>
      <c r="C80" s="4" t="s">
        <v>193</v>
      </c>
      <c r="D80" s="4" t="s">
        <v>190</v>
      </c>
      <c r="E80" s="4">
        <v>0.5</v>
      </c>
    </row>
    <row r="81" spans="1:5" x14ac:dyDescent="0.45">
      <c r="A81" s="4" t="s">
        <v>187</v>
      </c>
      <c r="B81" s="4" t="s">
        <v>302</v>
      </c>
      <c r="C81" s="4" t="s">
        <v>193</v>
      </c>
      <c r="D81" s="4" t="s">
        <v>190</v>
      </c>
      <c r="E81" s="4">
        <v>1</v>
      </c>
    </row>
    <row r="82" spans="1:5" x14ac:dyDescent="0.45">
      <c r="A82" s="4" t="s">
        <v>74</v>
      </c>
      <c r="B82" s="4" t="s">
        <v>195</v>
      </c>
      <c r="C82" s="4" t="s">
        <v>193</v>
      </c>
      <c r="D82" s="4" t="s">
        <v>190</v>
      </c>
      <c r="E82" s="4">
        <v>0.33300000000000002</v>
      </c>
    </row>
    <row r="83" spans="1:5" x14ac:dyDescent="0.45">
      <c r="A83" s="4" t="s">
        <v>74</v>
      </c>
      <c r="B83" s="4" t="s">
        <v>196</v>
      </c>
      <c r="C83" s="4" t="s">
        <v>193</v>
      </c>
      <c r="D83" s="4" t="s">
        <v>190</v>
      </c>
      <c r="E83" s="4">
        <v>0.16700000000000001</v>
      </c>
    </row>
    <row r="84" spans="1:5" x14ac:dyDescent="0.45">
      <c r="A84" s="4" t="s">
        <v>74</v>
      </c>
      <c r="B84" s="4" t="s">
        <v>302</v>
      </c>
      <c r="C84" s="4" t="s">
        <v>193</v>
      </c>
      <c r="D84" s="4" t="s">
        <v>190</v>
      </c>
      <c r="E84" s="4">
        <v>0.25</v>
      </c>
    </row>
    <row r="85" spans="1:5" x14ac:dyDescent="0.45">
      <c r="A85" s="4" t="s">
        <v>187</v>
      </c>
      <c r="B85" s="4" t="s">
        <v>195</v>
      </c>
      <c r="C85" s="4" t="s">
        <v>193</v>
      </c>
      <c r="D85" s="4" t="s">
        <v>191</v>
      </c>
      <c r="E85" s="4">
        <v>0.83299999999999996</v>
      </c>
    </row>
    <row r="86" spans="1:5" x14ac:dyDescent="0.45">
      <c r="A86" s="4" t="s">
        <v>187</v>
      </c>
      <c r="B86" s="4" t="s">
        <v>196</v>
      </c>
      <c r="C86" s="4" t="s">
        <v>193</v>
      </c>
      <c r="D86" s="4" t="s">
        <v>191</v>
      </c>
      <c r="E86" s="4">
        <v>0.5</v>
      </c>
    </row>
    <row r="87" spans="1:5" x14ac:dyDescent="0.45">
      <c r="A87" s="4" t="s">
        <v>187</v>
      </c>
      <c r="B87" s="4" t="s">
        <v>302</v>
      </c>
      <c r="C87" s="4" t="s">
        <v>193</v>
      </c>
      <c r="D87" s="4" t="s">
        <v>191</v>
      </c>
      <c r="E87" s="4">
        <v>1</v>
      </c>
    </row>
    <row r="88" spans="1:5" x14ac:dyDescent="0.45">
      <c r="A88" s="4" t="s">
        <v>74</v>
      </c>
      <c r="B88" s="4" t="s">
        <v>195</v>
      </c>
      <c r="C88" s="4" t="s">
        <v>193</v>
      </c>
      <c r="D88" s="4" t="s">
        <v>191</v>
      </c>
      <c r="E88" s="4">
        <v>0.33300000000000002</v>
      </c>
    </row>
    <row r="89" spans="1:5" x14ac:dyDescent="0.45">
      <c r="A89" s="4" t="s">
        <v>74</v>
      </c>
      <c r="B89" s="4" t="s">
        <v>196</v>
      </c>
      <c r="C89" s="4" t="s">
        <v>193</v>
      </c>
      <c r="D89" s="4" t="s">
        <v>191</v>
      </c>
      <c r="E89" s="4">
        <v>0.16700000000000001</v>
      </c>
    </row>
    <row r="90" spans="1:5" x14ac:dyDescent="0.45">
      <c r="A90" s="4" t="s">
        <v>74</v>
      </c>
      <c r="B90" s="4" t="s">
        <v>302</v>
      </c>
      <c r="C90" s="4" t="s">
        <v>193</v>
      </c>
      <c r="D90" s="4" t="s">
        <v>191</v>
      </c>
      <c r="E90" s="4">
        <v>0.625</v>
      </c>
    </row>
    <row r="91" spans="1:5" x14ac:dyDescent="0.45">
      <c r="A91" s="4" t="s">
        <v>187</v>
      </c>
      <c r="B91" s="4" t="s">
        <v>195</v>
      </c>
      <c r="C91" s="4" t="s">
        <v>193</v>
      </c>
      <c r="D91" s="4" t="s">
        <v>192</v>
      </c>
      <c r="E91" s="4">
        <v>0.83299999999999996</v>
      </c>
    </row>
    <row r="92" spans="1:5" x14ac:dyDescent="0.45">
      <c r="A92" s="4" t="s">
        <v>187</v>
      </c>
      <c r="B92" s="4" t="s">
        <v>196</v>
      </c>
      <c r="C92" s="4" t="s">
        <v>193</v>
      </c>
      <c r="D92" s="4" t="s">
        <v>192</v>
      </c>
      <c r="E92" s="4">
        <v>0.5</v>
      </c>
    </row>
    <row r="93" spans="1:5" x14ac:dyDescent="0.45">
      <c r="A93" s="4" t="s">
        <v>187</v>
      </c>
      <c r="B93" s="4" t="s">
        <v>302</v>
      </c>
      <c r="C93" s="4" t="s">
        <v>193</v>
      </c>
      <c r="D93" s="4" t="s">
        <v>192</v>
      </c>
      <c r="E93" s="4">
        <v>1</v>
      </c>
    </row>
    <row r="94" spans="1:5" x14ac:dyDescent="0.45">
      <c r="A94" s="4" t="s">
        <v>74</v>
      </c>
      <c r="B94" s="4" t="s">
        <v>195</v>
      </c>
      <c r="C94" s="4" t="s">
        <v>193</v>
      </c>
      <c r="D94" s="4" t="s">
        <v>192</v>
      </c>
      <c r="E94" s="4">
        <v>0.625</v>
      </c>
    </row>
    <row r="95" spans="1:5" x14ac:dyDescent="0.45">
      <c r="A95" s="4" t="s">
        <v>74</v>
      </c>
      <c r="B95" s="4" t="s">
        <v>196</v>
      </c>
      <c r="C95" s="4" t="s">
        <v>193</v>
      </c>
      <c r="D95" s="4" t="s">
        <v>192</v>
      </c>
      <c r="E95" s="4">
        <v>0.16700000000000001</v>
      </c>
    </row>
    <row r="96" spans="1:5" x14ac:dyDescent="0.45">
      <c r="A96" s="4" t="s">
        <v>74</v>
      </c>
      <c r="B96" s="4" t="s">
        <v>302</v>
      </c>
      <c r="C96" s="4" t="s">
        <v>193</v>
      </c>
      <c r="D96" s="4" t="s">
        <v>192</v>
      </c>
      <c r="E96" s="4">
        <v>0.25</v>
      </c>
    </row>
    <row r="97" spans="1:10" x14ac:dyDescent="0.45">
      <c r="A97" s="4"/>
      <c r="B97" s="4"/>
      <c r="C97" s="4"/>
      <c r="D97" s="4"/>
      <c r="E97" s="4"/>
    </row>
    <row r="106" spans="1:10" x14ac:dyDescent="0.45">
      <c r="A106" s="4"/>
      <c r="B106" s="4"/>
      <c r="C106" s="4"/>
      <c r="D106" s="4"/>
      <c r="E106" s="4"/>
      <c r="F106" s="4"/>
      <c r="G106" s="4"/>
      <c r="H106" s="4"/>
      <c r="I106" s="4"/>
      <c r="J106" s="4"/>
    </row>
    <row r="107" spans="1:10" x14ac:dyDescent="0.45">
      <c r="A107" s="4"/>
      <c r="B107" s="4"/>
      <c r="C107" s="4"/>
      <c r="D107" s="4"/>
      <c r="E107" s="4"/>
      <c r="F107" s="4"/>
      <c r="G107" s="4"/>
      <c r="H107" s="4"/>
      <c r="I107" s="4"/>
      <c r="J107" s="4"/>
    </row>
    <row r="108" spans="1:10" x14ac:dyDescent="0.45">
      <c r="A108" s="4"/>
      <c r="B108" s="4"/>
      <c r="C108" s="4"/>
      <c r="D108" s="4"/>
      <c r="E108" s="4"/>
      <c r="F108" s="4"/>
      <c r="G108" s="4"/>
      <c r="H108" s="4"/>
      <c r="I108" s="4"/>
      <c r="J108" s="4"/>
    </row>
    <row r="109" spans="1:10" x14ac:dyDescent="0.45">
      <c r="A109" s="4"/>
      <c r="B109" s="4"/>
      <c r="C109" s="4"/>
      <c r="D109" s="4"/>
      <c r="E109" s="4"/>
      <c r="F109" s="4"/>
      <c r="G109" s="4"/>
      <c r="H109" s="4"/>
      <c r="I109" s="4"/>
      <c r="J109" s="4"/>
    </row>
    <row r="110" spans="1:10" x14ac:dyDescent="0.45">
      <c r="A110" s="4"/>
      <c r="B110" s="4"/>
      <c r="C110" s="4"/>
      <c r="D110" s="4"/>
      <c r="E110" s="4"/>
      <c r="F110" s="4"/>
      <c r="G110" s="4"/>
      <c r="H110" s="4"/>
      <c r="I110" s="4"/>
      <c r="J110" s="4"/>
    </row>
    <row r="111" spans="1:10" x14ac:dyDescent="0.45">
      <c r="A111" s="4"/>
      <c r="B111" s="4"/>
      <c r="C111" s="4"/>
      <c r="D111" s="4"/>
      <c r="E111" s="4"/>
      <c r="F111" s="4"/>
      <c r="G111" s="4"/>
      <c r="H111" s="4"/>
      <c r="I111" s="4"/>
      <c r="J111" s="4"/>
    </row>
    <row r="112" spans="1:10" x14ac:dyDescent="0.45">
      <c r="A112" s="4"/>
      <c r="B112" s="4"/>
      <c r="C112" s="4"/>
      <c r="D112" s="4"/>
      <c r="E112" s="4"/>
      <c r="F112" s="4"/>
      <c r="G112" s="4"/>
      <c r="H112" s="4"/>
      <c r="I112" s="4"/>
      <c r="J112" s="4"/>
    </row>
    <row r="113" spans="1:10" x14ac:dyDescent="0.45">
      <c r="A113" s="4"/>
      <c r="B113" s="4"/>
      <c r="C113" s="4"/>
      <c r="D113" s="4"/>
      <c r="E113" s="4"/>
      <c r="F113" s="4"/>
      <c r="G113" s="4"/>
      <c r="H113" s="4"/>
      <c r="I113" s="4"/>
      <c r="J113" s="4"/>
    </row>
    <row r="114" spans="1:10" x14ac:dyDescent="0.45">
      <c r="A114" s="4"/>
      <c r="B114" s="4"/>
      <c r="C114" s="4"/>
      <c r="D114" s="4"/>
      <c r="E114" s="4"/>
      <c r="F114" s="4"/>
      <c r="G114" s="4"/>
      <c r="H114" s="4"/>
      <c r="I114" s="4"/>
      <c r="J114" s="4"/>
    </row>
    <row r="115" spans="1:10" x14ac:dyDescent="0.45">
      <c r="A115" s="4"/>
      <c r="B115" s="4"/>
      <c r="C115" s="4"/>
      <c r="D115" s="4"/>
      <c r="E115" s="4"/>
      <c r="F115" s="4"/>
      <c r="G115" s="4"/>
      <c r="H115" s="4"/>
      <c r="I115" s="4"/>
      <c r="J11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845B-127F-40D8-994E-FD9B7F2AA3BB}">
  <dimension ref="A1:H182"/>
  <sheetViews>
    <sheetView zoomScaleNormal="100" workbookViewId="0">
      <selection activeCell="A2" sqref="A2"/>
    </sheetView>
  </sheetViews>
  <sheetFormatPr defaultRowHeight="14.25" x14ac:dyDescent="0.45"/>
  <cols>
    <col min="1" max="1" width="11.6640625" bestFit="1" customWidth="1"/>
  </cols>
  <sheetData>
    <row r="1" spans="1:8" x14ac:dyDescent="0.45">
      <c r="A1" t="s">
        <v>344</v>
      </c>
    </row>
    <row r="2" spans="1:8" x14ac:dyDescent="0.45">
      <c r="A2" t="s">
        <v>86</v>
      </c>
    </row>
    <row r="3" spans="1:8" x14ac:dyDescent="0.45">
      <c r="B3" t="s">
        <v>87</v>
      </c>
      <c r="C3" t="s">
        <v>197</v>
      </c>
      <c r="D3" t="s">
        <v>91</v>
      </c>
      <c r="E3" t="s">
        <v>198</v>
      </c>
      <c r="F3" t="s">
        <v>92</v>
      </c>
    </row>
    <row r="4" spans="1:8" x14ac:dyDescent="0.45">
      <c r="B4">
        <v>7</v>
      </c>
      <c r="C4">
        <v>5.4429999999999996</v>
      </c>
      <c r="D4">
        <v>0.51136000000000004</v>
      </c>
      <c r="E4">
        <v>5.9801000000000002</v>
      </c>
      <c r="F4">
        <v>4.0000000000000002E-4</v>
      </c>
      <c r="H4" s="1"/>
    </row>
    <row r="5" spans="1:8" x14ac:dyDescent="0.45">
      <c r="A5" t="s">
        <v>199</v>
      </c>
      <c r="B5">
        <v>40</v>
      </c>
      <c r="C5">
        <v>5.2009999999999996</v>
      </c>
      <c r="D5">
        <v>0.48864000000000002</v>
      </c>
      <c r="E5" t="s">
        <v>200</v>
      </c>
      <c r="F5" t="s">
        <v>200</v>
      </c>
    </row>
    <row r="6" spans="1:8" x14ac:dyDescent="0.45">
      <c r="A6" t="s">
        <v>201</v>
      </c>
      <c r="B6">
        <v>47</v>
      </c>
      <c r="C6">
        <v>10.644</v>
      </c>
      <c r="D6">
        <v>1</v>
      </c>
      <c r="E6" t="s">
        <v>200</v>
      </c>
      <c r="F6" t="s">
        <v>200</v>
      </c>
    </row>
    <row r="8" spans="1:8" x14ac:dyDescent="0.45">
      <c r="A8" t="s">
        <v>41</v>
      </c>
    </row>
    <row r="10" spans="1:8" x14ac:dyDescent="0.45">
      <c r="B10" t="s">
        <v>311</v>
      </c>
    </row>
    <row r="11" spans="1:8" x14ac:dyDescent="0.45">
      <c r="B11" t="s">
        <v>87</v>
      </c>
      <c r="C11" t="s">
        <v>197</v>
      </c>
      <c r="D11" t="s">
        <v>91</v>
      </c>
      <c r="E11" t="s">
        <v>198</v>
      </c>
      <c r="F11" t="s">
        <v>92</v>
      </c>
    </row>
    <row r="12" spans="1:8" x14ac:dyDescent="0.45">
      <c r="A12" t="s">
        <v>310</v>
      </c>
      <c r="B12">
        <v>1</v>
      </c>
      <c r="C12">
        <v>0.18287041296518899</v>
      </c>
      <c r="D12">
        <v>0.26331801953238798</v>
      </c>
      <c r="E12">
        <v>2.14462706986735</v>
      </c>
      <c r="F12">
        <v>5.7099999999999998E-2</v>
      </c>
    </row>
    <row r="13" spans="1:8" x14ac:dyDescent="0.45">
      <c r="A13" t="s">
        <v>199</v>
      </c>
      <c r="B13">
        <v>6</v>
      </c>
      <c r="C13">
        <v>0.51161458008594496</v>
      </c>
      <c r="D13">
        <v>0.73668198046761202</v>
      </c>
      <c r="E13" t="s">
        <v>200</v>
      </c>
      <c r="F13" t="s">
        <v>200</v>
      </c>
    </row>
    <row r="14" spans="1:8" x14ac:dyDescent="0.45">
      <c r="A14" t="s">
        <v>201</v>
      </c>
      <c r="B14">
        <v>7</v>
      </c>
      <c r="C14">
        <v>0.69448499305113398</v>
      </c>
      <c r="D14">
        <v>1</v>
      </c>
      <c r="E14" t="s">
        <v>200</v>
      </c>
      <c r="F14" t="s">
        <v>200</v>
      </c>
    </row>
    <row r="16" spans="1:8" x14ac:dyDescent="0.45">
      <c r="B16" t="s">
        <v>312</v>
      </c>
    </row>
    <row r="17" spans="2:6" x14ac:dyDescent="0.45">
      <c r="B17" t="s">
        <v>87</v>
      </c>
      <c r="C17" t="s">
        <v>197</v>
      </c>
      <c r="D17" t="s">
        <v>91</v>
      </c>
      <c r="E17" t="s">
        <v>198</v>
      </c>
      <c r="F17" t="s">
        <v>92</v>
      </c>
    </row>
    <row r="18" spans="2:6" x14ac:dyDescent="0.45">
      <c r="B18">
        <v>1</v>
      </c>
      <c r="C18">
        <v>0.21242394911741</v>
      </c>
      <c r="D18">
        <v>0.24470229913980901</v>
      </c>
      <c r="E18">
        <v>1.9438875468133101</v>
      </c>
      <c r="F18">
        <v>6.0499999999999998E-2</v>
      </c>
    </row>
    <row r="19" spans="2:6" x14ac:dyDescent="0.45">
      <c r="B19">
        <v>6</v>
      </c>
      <c r="C19">
        <v>0.65566740051083205</v>
      </c>
      <c r="D19">
        <v>0.75529770086019099</v>
      </c>
      <c r="E19" t="s">
        <v>200</v>
      </c>
      <c r="F19" t="s">
        <v>200</v>
      </c>
    </row>
    <row r="20" spans="2:6" x14ac:dyDescent="0.45">
      <c r="B20">
        <v>7</v>
      </c>
      <c r="C20">
        <v>0.86809134962824297</v>
      </c>
      <c r="D20">
        <v>1</v>
      </c>
      <c r="E20" t="s">
        <v>200</v>
      </c>
      <c r="F20" t="s">
        <v>200</v>
      </c>
    </row>
    <row r="22" spans="2:6" x14ac:dyDescent="0.45">
      <c r="B22" t="s">
        <v>313</v>
      </c>
    </row>
    <row r="23" spans="2:6" x14ac:dyDescent="0.45">
      <c r="B23" t="s">
        <v>87</v>
      </c>
      <c r="C23" t="s">
        <v>197</v>
      </c>
      <c r="D23" t="s">
        <v>91</v>
      </c>
      <c r="E23" t="s">
        <v>198</v>
      </c>
      <c r="F23" t="s">
        <v>92</v>
      </c>
    </row>
    <row r="24" spans="2:6" x14ac:dyDescent="0.45">
      <c r="B24">
        <v>1</v>
      </c>
      <c r="C24">
        <v>0.12966837988923399</v>
      </c>
      <c r="D24">
        <v>0.12977933760570601</v>
      </c>
      <c r="E24">
        <v>0.89480296123033098</v>
      </c>
      <c r="F24">
        <v>0.68859999999999999</v>
      </c>
    </row>
    <row r="25" spans="2:6" x14ac:dyDescent="0.45">
      <c r="B25">
        <v>6</v>
      </c>
      <c r="C25">
        <v>0.86947664798254898</v>
      </c>
      <c r="D25">
        <v>0.87022066239429396</v>
      </c>
      <c r="E25" t="s">
        <v>200</v>
      </c>
      <c r="F25" t="s">
        <v>200</v>
      </c>
    </row>
    <row r="26" spans="2:6" x14ac:dyDescent="0.45">
      <c r="B26">
        <v>7</v>
      </c>
      <c r="C26">
        <v>0.99914502787178305</v>
      </c>
      <c r="D26">
        <v>1</v>
      </c>
      <c r="E26" t="s">
        <v>200</v>
      </c>
      <c r="F26" t="s">
        <v>200</v>
      </c>
    </row>
    <row r="28" spans="2:6" x14ac:dyDescent="0.45">
      <c r="B28" t="s">
        <v>314</v>
      </c>
    </row>
    <row r="29" spans="2:6" x14ac:dyDescent="0.45">
      <c r="B29" t="s">
        <v>87</v>
      </c>
      <c r="C29" t="s">
        <v>197</v>
      </c>
      <c r="D29" t="s">
        <v>91</v>
      </c>
      <c r="E29" t="s">
        <v>198</v>
      </c>
      <c r="F29" t="s">
        <v>92</v>
      </c>
    </row>
    <row r="30" spans="2:6" x14ac:dyDescent="0.45">
      <c r="B30">
        <v>1</v>
      </c>
      <c r="C30">
        <v>0.54419715537084701</v>
      </c>
      <c r="D30">
        <v>0.398985342644122</v>
      </c>
      <c r="E30">
        <v>3.9831175938313699</v>
      </c>
      <c r="F30">
        <v>8.1799999999999998E-2</v>
      </c>
    </row>
    <row r="31" spans="2:6" x14ac:dyDescent="0.45">
      <c r="B31">
        <v>6</v>
      </c>
      <c r="C31">
        <v>0.81975559478380799</v>
      </c>
      <c r="D31">
        <v>0.601014657355878</v>
      </c>
      <c r="E31" t="s">
        <v>200</v>
      </c>
      <c r="F31" t="s">
        <v>200</v>
      </c>
    </row>
    <row r="32" spans="2:6" x14ac:dyDescent="0.45">
      <c r="B32">
        <v>7</v>
      </c>
      <c r="C32">
        <v>1.36395275015465</v>
      </c>
      <c r="D32">
        <v>1</v>
      </c>
      <c r="E32" t="s">
        <v>200</v>
      </c>
      <c r="F32" t="s">
        <v>200</v>
      </c>
    </row>
    <row r="34" spans="2:6" x14ac:dyDescent="0.45">
      <c r="B34" t="s">
        <v>315</v>
      </c>
    </row>
    <row r="35" spans="2:6" x14ac:dyDescent="0.45">
      <c r="B35" t="s">
        <v>87</v>
      </c>
      <c r="C35" t="s">
        <v>197</v>
      </c>
      <c r="D35" t="s">
        <v>91</v>
      </c>
      <c r="E35" t="s">
        <v>198</v>
      </c>
      <c r="F35" t="s">
        <v>92</v>
      </c>
    </row>
    <row r="36" spans="2:6" x14ac:dyDescent="0.45">
      <c r="B36">
        <v>1</v>
      </c>
      <c r="C36">
        <v>0.46106119319945299</v>
      </c>
      <c r="D36">
        <v>0.26540022100253702</v>
      </c>
      <c r="E36">
        <v>2.1677127757762702</v>
      </c>
      <c r="F36">
        <v>2.9899999999999999E-2</v>
      </c>
    </row>
    <row r="37" spans="2:6" x14ac:dyDescent="0.45">
      <c r="B37">
        <v>6</v>
      </c>
      <c r="C37">
        <v>1.27616868346687</v>
      </c>
      <c r="D37">
        <v>0.73459977899746298</v>
      </c>
      <c r="E37" t="s">
        <v>200</v>
      </c>
      <c r="F37" t="s">
        <v>200</v>
      </c>
    </row>
    <row r="38" spans="2:6" x14ac:dyDescent="0.45">
      <c r="B38">
        <v>7</v>
      </c>
      <c r="C38">
        <v>1.7372298766663301</v>
      </c>
      <c r="D38">
        <v>1</v>
      </c>
      <c r="E38" t="s">
        <v>200</v>
      </c>
      <c r="F38" t="s">
        <v>200</v>
      </c>
    </row>
    <row r="40" spans="2:6" x14ac:dyDescent="0.45">
      <c r="B40" t="s">
        <v>316</v>
      </c>
    </row>
    <row r="41" spans="2:6" x14ac:dyDescent="0.45">
      <c r="B41" t="s">
        <v>87</v>
      </c>
      <c r="C41" t="s">
        <v>197</v>
      </c>
      <c r="D41" t="s">
        <v>91</v>
      </c>
      <c r="E41" t="s">
        <v>198</v>
      </c>
      <c r="F41" t="s">
        <v>92</v>
      </c>
    </row>
    <row r="42" spans="2:6" x14ac:dyDescent="0.45">
      <c r="B42">
        <v>1</v>
      </c>
      <c r="C42">
        <v>0.62609345342382206</v>
      </c>
      <c r="D42">
        <v>0.63671378680703605</v>
      </c>
      <c r="E42">
        <v>10.515903389961601</v>
      </c>
      <c r="F42">
        <v>2.5600000000000001E-2</v>
      </c>
    </row>
    <row r="43" spans="2:6" x14ac:dyDescent="0.45">
      <c r="B43">
        <v>6</v>
      </c>
      <c r="C43">
        <v>0.35722662915759501</v>
      </c>
      <c r="D43">
        <v>0.363286213192964</v>
      </c>
      <c r="E43" t="s">
        <v>200</v>
      </c>
      <c r="F43" t="s">
        <v>200</v>
      </c>
    </row>
    <row r="44" spans="2:6" x14ac:dyDescent="0.45">
      <c r="B44">
        <v>7</v>
      </c>
      <c r="C44">
        <v>0.98332008258141701</v>
      </c>
      <c r="D44">
        <v>1</v>
      </c>
      <c r="E44" t="s">
        <v>200</v>
      </c>
      <c r="F44" t="s">
        <v>200</v>
      </c>
    </row>
    <row r="46" spans="2:6" x14ac:dyDescent="0.45">
      <c r="B46" t="s">
        <v>317</v>
      </c>
    </row>
    <row r="47" spans="2:6" x14ac:dyDescent="0.45">
      <c r="B47" t="s">
        <v>87</v>
      </c>
      <c r="C47" t="s">
        <v>197</v>
      </c>
      <c r="D47" t="s">
        <v>91</v>
      </c>
      <c r="E47" t="s">
        <v>198</v>
      </c>
      <c r="F47" t="s">
        <v>92</v>
      </c>
    </row>
    <row r="48" spans="2:6" x14ac:dyDescent="0.45">
      <c r="B48">
        <v>1</v>
      </c>
      <c r="C48">
        <v>0.45434850539147198</v>
      </c>
      <c r="D48">
        <v>0.317600467389546</v>
      </c>
      <c r="E48">
        <v>2.7925030913306399</v>
      </c>
      <c r="F48">
        <v>5.6000000000000001E-2</v>
      </c>
    </row>
    <row r="49" spans="2:6" x14ac:dyDescent="0.45">
      <c r="B49">
        <v>6</v>
      </c>
      <c r="C49">
        <v>0.97621773125767197</v>
      </c>
      <c r="D49">
        <v>0.68239953261045405</v>
      </c>
      <c r="E49" t="s">
        <v>200</v>
      </c>
      <c r="F49" t="s">
        <v>200</v>
      </c>
    </row>
    <row r="50" spans="2:6" x14ac:dyDescent="0.45">
      <c r="B50">
        <v>7</v>
      </c>
      <c r="C50">
        <v>1.4305662366491401</v>
      </c>
      <c r="D50">
        <v>1</v>
      </c>
      <c r="E50" t="s">
        <v>200</v>
      </c>
      <c r="F50" t="s">
        <v>200</v>
      </c>
    </row>
    <row r="52" spans="2:6" x14ac:dyDescent="0.45">
      <c r="B52" t="s">
        <v>318</v>
      </c>
    </row>
    <row r="53" spans="2:6" x14ac:dyDescent="0.45">
      <c r="B53" t="s">
        <v>87</v>
      </c>
      <c r="C53" t="s">
        <v>197</v>
      </c>
      <c r="D53" t="s">
        <v>91</v>
      </c>
      <c r="E53" t="s">
        <v>198</v>
      </c>
      <c r="F53" t="s">
        <v>92</v>
      </c>
    </row>
    <row r="54" spans="2:6" x14ac:dyDescent="0.45">
      <c r="B54">
        <v>1</v>
      </c>
      <c r="C54">
        <v>0.35928519560417299</v>
      </c>
      <c r="D54">
        <v>0.223425727927486</v>
      </c>
      <c r="E54">
        <v>1.72624102519809</v>
      </c>
      <c r="F54">
        <v>5.8799999999999998E-2</v>
      </c>
    </row>
    <row r="55" spans="2:6" x14ac:dyDescent="0.45">
      <c r="B55">
        <v>6</v>
      </c>
      <c r="C55">
        <v>1.24878921434373</v>
      </c>
      <c r="D55">
        <v>0.77657427207251395</v>
      </c>
      <c r="E55" t="s">
        <v>200</v>
      </c>
      <c r="F55" t="s">
        <v>200</v>
      </c>
    </row>
    <row r="56" spans="2:6" x14ac:dyDescent="0.45">
      <c r="B56">
        <v>7</v>
      </c>
      <c r="C56">
        <v>1.6080744099479001</v>
      </c>
      <c r="D56">
        <v>1</v>
      </c>
      <c r="E56" t="s">
        <v>200</v>
      </c>
      <c r="F56" t="s">
        <v>200</v>
      </c>
    </row>
    <row r="58" spans="2:6" x14ac:dyDescent="0.45">
      <c r="B58" t="s">
        <v>319</v>
      </c>
    </row>
    <row r="59" spans="2:6" x14ac:dyDescent="0.45">
      <c r="B59" t="s">
        <v>87</v>
      </c>
      <c r="C59" t="s">
        <v>197</v>
      </c>
      <c r="D59" t="s">
        <v>91</v>
      </c>
      <c r="E59" t="s">
        <v>198</v>
      </c>
      <c r="F59" t="s">
        <v>92</v>
      </c>
    </row>
    <row r="60" spans="2:6" x14ac:dyDescent="0.45">
      <c r="B60">
        <v>1</v>
      </c>
      <c r="C60">
        <v>0.22240164202680399</v>
      </c>
      <c r="D60">
        <v>0.25693692684083003</v>
      </c>
      <c r="E60">
        <v>2.0746846623540298</v>
      </c>
      <c r="F60">
        <v>6.0299999999999999E-2</v>
      </c>
    </row>
    <row r="61" spans="2:6" x14ac:dyDescent="0.45">
      <c r="B61">
        <v>6</v>
      </c>
      <c r="C61">
        <v>0.64318683044908598</v>
      </c>
      <c r="D61">
        <v>0.74306307315916997</v>
      </c>
      <c r="E61" t="s">
        <v>200</v>
      </c>
      <c r="F61" t="s">
        <v>200</v>
      </c>
    </row>
    <row r="62" spans="2:6" x14ac:dyDescent="0.45">
      <c r="B62">
        <v>7</v>
      </c>
      <c r="C62">
        <v>0.86558847247588899</v>
      </c>
      <c r="D62">
        <v>1</v>
      </c>
      <c r="E62" t="s">
        <v>200</v>
      </c>
      <c r="F62" t="s">
        <v>200</v>
      </c>
    </row>
    <row r="64" spans="2:6" x14ac:dyDescent="0.45">
      <c r="B64" t="s">
        <v>320</v>
      </c>
    </row>
    <row r="65" spans="2:6" x14ac:dyDescent="0.45">
      <c r="B65" t="s">
        <v>202</v>
      </c>
      <c r="C65" t="s">
        <v>203</v>
      </c>
      <c r="D65" t="s">
        <v>204</v>
      </c>
      <c r="E65" t="s">
        <v>205</v>
      </c>
      <c r="F65" t="s">
        <v>206</v>
      </c>
    </row>
    <row r="66" spans="2:6" x14ac:dyDescent="0.45">
      <c r="B66">
        <v>1</v>
      </c>
      <c r="C66">
        <v>8.3610512928163697E-2</v>
      </c>
      <c r="D66">
        <v>8.9570209845662094E-2</v>
      </c>
      <c r="E66">
        <v>0.590294018150337</v>
      </c>
      <c r="F66">
        <v>0.85509999999999997</v>
      </c>
    </row>
    <row r="67" spans="2:6" x14ac:dyDescent="0.45">
      <c r="B67">
        <v>6</v>
      </c>
      <c r="C67">
        <v>0.84985289049840496</v>
      </c>
      <c r="D67">
        <v>0.910429790154338</v>
      </c>
      <c r="E67" t="s">
        <v>200</v>
      </c>
      <c r="F67" t="s">
        <v>200</v>
      </c>
    </row>
    <row r="68" spans="2:6" x14ac:dyDescent="0.45">
      <c r="B68">
        <v>7</v>
      </c>
      <c r="C68">
        <v>0.93346340342656897</v>
      </c>
      <c r="D68">
        <v>1</v>
      </c>
      <c r="E68" t="s">
        <v>200</v>
      </c>
      <c r="F68" t="s">
        <v>200</v>
      </c>
    </row>
    <row r="70" spans="2:6" x14ac:dyDescent="0.45">
      <c r="B70" t="s">
        <v>321</v>
      </c>
    </row>
    <row r="71" spans="2:6" x14ac:dyDescent="0.45">
      <c r="B71" t="s">
        <v>207</v>
      </c>
      <c r="C71" t="s">
        <v>208</v>
      </c>
      <c r="D71" t="s">
        <v>209</v>
      </c>
      <c r="E71" t="s">
        <v>210</v>
      </c>
      <c r="F71" t="s">
        <v>211</v>
      </c>
    </row>
    <row r="72" spans="2:6" x14ac:dyDescent="0.45">
      <c r="B72">
        <v>1</v>
      </c>
      <c r="C72">
        <v>1.94735323152191</v>
      </c>
      <c r="D72">
        <v>0.66714020217702796</v>
      </c>
      <c r="E72">
        <v>28.059750356051499</v>
      </c>
      <c r="F72" s="1">
        <v>5.9999999999999995E-4</v>
      </c>
    </row>
    <row r="73" spans="2:6" x14ac:dyDescent="0.45">
      <c r="B73">
        <v>14</v>
      </c>
      <c r="C73">
        <v>0.97160327142493697</v>
      </c>
      <c r="D73">
        <v>0.33285979782297298</v>
      </c>
      <c r="E73" t="s">
        <v>200</v>
      </c>
      <c r="F73" t="s">
        <v>200</v>
      </c>
    </row>
    <row r="74" spans="2:6" x14ac:dyDescent="0.45">
      <c r="B74">
        <v>15</v>
      </c>
      <c r="C74">
        <v>2.9189565029468398</v>
      </c>
      <c r="D74">
        <v>1</v>
      </c>
      <c r="E74" t="s">
        <v>200</v>
      </c>
      <c r="F74" t="s">
        <v>200</v>
      </c>
    </row>
    <row r="76" spans="2:6" x14ac:dyDescent="0.45">
      <c r="B76" t="s">
        <v>322</v>
      </c>
    </row>
    <row r="77" spans="2:6" x14ac:dyDescent="0.45">
      <c r="B77" t="s">
        <v>212</v>
      </c>
      <c r="C77" t="s">
        <v>213</v>
      </c>
      <c r="D77" t="s">
        <v>214</v>
      </c>
      <c r="E77" t="s">
        <v>215</v>
      </c>
      <c r="F77" t="s">
        <v>216</v>
      </c>
    </row>
    <row r="78" spans="2:6" x14ac:dyDescent="0.45">
      <c r="B78">
        <v>1</v>
      </c>
      <c r="C78">
        <v>0.26218608054471698</v>
      </c>
      <c r="D78">
        <v>0.22024729895817399</v>
      </c>
      <c r="E78">
        <v>1.6947473115302001</v>
      </c>
      <c r="F78">
        <v>0.1113</v>
      </c>
    </row>
    <row r="79" spans="2:6" x14ac:dyDescent="0.45">
      <c r="B79">
        <v>6</v>
      </c>
      <c r="C79">
        <v>0.92823069997846896</v>
      </c>
      <c r="D79">
        <v>0.77975270104182604</v>
      </c>
      <c r="E79" t="s">
        <v>200</v>
      </c>
      <c r="F79" t="s">
        <v>200</v>
      </c>
    </row>
    <row r="80" spans="2:6" x14ac:dyDescent="0.45">
      <c r="B80">
        <v>7</v>
      </c>
      <c r="C80">
        <v>1.19041678052319</v>
      </c>
      <c r="D80">
        <v>1</v>
      </c>
      <c r="E80" t="s">
        <v>200</v>
      </c>
      <c r="F80" t="s">
        <v>200</v>
      </c>
    </row>
    <row r="82" spans="2:6" x14ac:dyDescent="0.45">
      <c r="B82" t="s">
        <v>323</v>
      </c>
    </row>
    <row r="83" spans="2:6" x14ac:dyDescent="0.45">
      <c r="B83" t="s">
        <v>217</v>
      </c>
      <c r="C83" t="s">
        <v>218</v>
      </c>
      <c r="D83" t="s">
        <v>219</v>
      </c>
      <c r="E83" t="s">
        <v>220</v>
      </c>
      <c r="F83" t="s">
        <v>221</v>
      </c>
    </row>
    <row r="84" spans="2:6" x14ac:dyDescent="0.45">
      <c r="B84">
        <v>1</v>
      </c>
      <c r="C84">
        <v>0.41957292399509499</v>
      </c>
      <c r="D84">
        <v>0.46180702492633702</v>
      </c>
      <c r="E84">
        <v>5.14841753402444</v>
      </c>
      <c r="F84">
        <v>2.9399999999999999E-2</v>
      </c>
    </row>
    <row r="85" spans="2:6" x14ac:dyDescent="0.45">
      <c r="B85">
        <v>6</v>
      </c>
      <c r="C85">
        <v>0.48897307324697997</v>
      </c>
      <c r="D85">
        <v>0.53819297507366204</v>
      </c>
      <c r="E85" t="s">
        <v>200</v>
      </c>
      <c r="F85" t="s">
        <v>200</v>
      </c>
    </row>
    <row r="86" spans="2:6" x14ac:dyDescent="0.45">
      <c r="B86">
        <v>7</v>
      </c>
      <c r="C86">
        <v>0.90854599724207497</v>
      </c>
      <c r="D86">
        <v>1</v>
      </c>
      <c r="E86" t="s">
        <v>200</v>
      </c>
      <c r="F86" t="s">
        <v>200</v>
      </c>
    </row>
    <row r="88" spans="2:6" x14ac:dyDescent="0.45">
      <c r="B88" t="s">
        <v>320</v>
      </c>
    </row>
    <row r="89" spans="2:6" x14ac:dyDescent="0.45">
      <c r="B89" t="s">
        <v>222</v>
      </c>
      <c r="C89" t="s">
        <v>223</v>
      </c>
      <c r="D89" t="s">
        <v>224</v>
      </c>
      <c r="E89" t="s">
        <v>225</v>
      </c>
      <c r="F89" t="s">
        <v>226</v>
      </c>
    </row>
    <row r="90" spans="2:6" x14ac:dyDescent="0.45">
      <c r="B90">
        <v>1</v>
      </c>
      <c r="C90">
        <v>0.31465488029032801</v>
      </c>
      <c r="D90">
        <v>0.23094512153067101</v>
      </c>
      <c r="E90">
        <v>1.8017839402331901</v>
      </c>
      <c r="F90">
        <v>0.28989999999999999</v>
      </c>
    </row>
    <row r="91" spans="2:6" x14ac:dyDescent="0.45">
      <c r="B91">
        <v>6</v>
      </c>
      <c r="C91">
        <v>1.0478111384973501</v>
      </c>
      <c r="D91">
        <v>0.76905487846932996</v>
      </c>
      <c r="E91" t="s">
        <v>200</v>
      </c>
      <c r="F91" t="s">
        <v>200</v>
      </c>
    </row>
    <row r="92" spans="2:6" x14ac:dyDescent="0.45">
      <c r="B92">
        <v>7</v>
      </c>
      <c r="C92">
        <v>1.36246601878767</v>
      </c>
      <c r="D92">
        <v>1</v>
      </c>
      <c r="E92" t="s">
        <v>200</v>
      </c>
      <c r="F92" t="s">
        <v>200</v>
      </c>
    </row>
    <row r="94" spans="2:6" x14ac:dyDescent="0.45">
      <c r="B94" t="s">
        <v>325</v>
      </c>
    </row>
    <row r="95" spans="2:6" x14ac:dyDescent="0.45">
      <c r="B95" t="s">
        <v>227</v>
      </c>
      <c r="C95" t="s">
        <v>228</v>
      </c>
      <c r="D95" t="s">
        <v>229</v>
      </c>
      <c r="E95" t="s">
        <v>230</v>
      </c>
      <c r="F95" t="s">
        <v>231</v>
      </c>
    </row>
    <row r="96" spans="2:6" x14ac:dyDescent="0.45">
      <c r="B96">
        <v>1</v>
      </c>
      <c r="C96">
        <v>4.4932169522682197E-2</v>
      </c>
      <c r="D96">
        <v>4.0759118771997997E-2</v>
      </c>
      <c r="E96">
        <v>0.25494609062002599</v>
      </c>
      <c r="F96">
        <v>0.94059999999999999</v>
      </c>
    </row>
    <row r="97" spans="2:6" x14ac:dyDescent="0.45">
      <c r="B97">
        <v>6</v>
      </c>
      <c r="C97">
        <v>1.0574510732070701</v>
      </c>
      <c r="D97">
        <v>0.959240881228002</v>
      </c>
      <c r="E97" t="s">
        <v>200</v>
      </c>
      <c r="F97" t="s">
        <v>200</v>
      </c>
    </row>
    <row r="98" spans="2:6" x14ac:dyDescent="0.45">
      <c r="B98">
        <v>7</v>
      </c>
      <c r="C98">
        <v>1.10238324272975</v>
      </c>
      <c r="D98">
        <v>1</v>
      </c>
      <c r="E98" t="s">
        <v>200</v>
      </c>
      <c r="F98" t="s">
        <v>200</v>
      </c>
    </row>
    <row r="100" spans="2:6" x14ac:dyDescent="0.45">
      <c r="B100" t="s">
        <v>326</v>
      </c>
    </row>
    <row r="101" spans="2:6" x14ac:dyDescent="0.45">
      <c r="B101" t="s">
        <v>232</v>
      </c>
      <c r="C101" t="s">
        <v>233</v>
      </c>
      <c r="D101" t="s">
        <v>234</v>
      </c>
      <c r="E101" t="s">
        <v>235</v>
      </c>
      <c r="F101" t="s">
        <v>236</v>
      </c>
    </row>
    <row r="102" spans="2:6" x14ac:dyDescent="0.45">
      <c r="B102">
        <v>1</v>
      </c>
      <c r="C102">
        <v>1.8339383181051401</v>
      </c>
      <c r="D102">
        <v>0.60864694529007501</v>
      </c>
      <c r="E102">
        <v>21.7733249594204</v>
      </c>
      <c r="F102">
        <v>1.1000000000000001E-3</v>
      </c>
    </row>
    <row r="103" spans="2:6" x14ac:dyDescent="0.45">
      <c r="B103">
        <v>14</v>
      </c>
      <c r="C103">
        <v>1.1792014541336</v>
      </c>
      <c r="D103">
        <v>0.39135305470992598</v>
      </c>
      <c r="E103" t="s">
        <v>200</v>
      </c>
      <c r="F103" t="s">
        <v>200</v>
      </c>
    </row>
    <row r="104" spans="2:6" x14ac:dyDescent="0.45">
      <c r="B104">
        <v>15</v>
      </c>
      <c r="C104">
        <v>3.0131397722387399</v>
      </c>
      <c r="D104">
        <v>1</v>
      </c>
      <c r="E104" t="s">
        <v>200</v>
      </c>
      <c r="F104" t="s">
        <v>200</v>
      </c>
    </row>
    <row r="106" spans="2:6" x14ac:dyDescent="0.45">
      <c r="B106" t="s">
        <v>327</v>
      </c>
    </row>
    <row r="107" spans="2:6" x14ac:dyDescent="0.45">
      <c r="B107" t="s">
        <v>237</v>
      </c>
      <c r="C107" t="s">
        <v>238</v>
      </c>
      <c r="D107" t="s">
        <v>239</v>
      </c>
      <c r="E107" t="s">
        <v>240</v>
      </c>
      <c r="F107" t="s">
        <v>241</v>
      </c>
    </row>
    <row r="108" spans="2:6" x14ac:dyDescent="0.45">
      <c r="B108">
        <v>1</v>
      </c>
      <c r="C108">
        <v>0.29068054376944102</v>
      </c>
      <c r="D108">
        <v>0.203770503284711</v>
      </c>
      <c r="E108">
        <v>1.5355158591235201</v>
      </c>
      <c r="F108">
        <v>0.1371</v>
      </c>
    </row>
    <row r="109" spans="2:6" x14ac:dyDescent="0.45">
      <c r="B109">
        <v>6</v>
      </c>
      <c r="C109">
        <v>1.1358288826871299</v>
      </c>
      <c r="D109">
        <v>0.79622949671528898</v>
      </c>
      <c r="E109" t="s">
        <v>200</v>
      </c>
      <c r="F109" t="s">
        <v>200</v>
      </c>
    </row>
    <row r="110" spans="2:6" x14ac:dyDescent="0.45">
      <c r="B110">
        <v>7</v>
      </c>
      <c r="C110">
        <v>1.4265094264565701</v>
      </c>
      <c r="D110">
        <v>1</v>
      </c>
      <c r="E110" t="s">
        <v>200</v>
      </c>
      <c r="F110" t="s">
        <v>200</v>
      </c>
    </row>
    <row r="112" spans="2:6" x14ac:dyDescent="0.45">
      <c r="B112" t="s">
        <v>328</v>
      </c>
    </row>
    <row r="113" spans="2:6" x14ac:dyDescent="0.45">
      <c r="B113" t="s">
        <v>242</v>
      </c>
      <c r="C113" t="s">
        <v>243</v>
      </c>
      <c r="D113" t="s">
        <v>244</v>
      </c>
      <c r="E113" t="s">
        <v>245</v>
      </c>
      <c r="F113" t="s">
        <v>246</v>
      </c>
    </row>
    <row r="114" spans="2:6" x14ac:dyDescent="0.45">
      <c r="B114">
        <v>1</v>
      </c>
      <c r="C114">
        <v>0.51366829014285997</v>
      </c>
      <c r="D114">
        <v>0.424435221769766</v>
      </c>
      <c r="E114">
        <v>4.4245433823261502</v>
      </c>
      <c r="F114">
        <v>2.9700000000000001E-2</v>
      </c>
    </row>
    <row r="115" spans="2:6" x14ac:dyDescent="0.45">
      <c r="B115">
        <v>6</v>
      </c>
      <c r="C115">
        <v>0.69657125595564395</v>
      </c>
      <c r="D115">
        <v>0.575564778230234</v>
      </c>
      <c r="E115" t="s">
        <v>200</v>
      </c>
      <c r="F115" t="s">
        <v>200</v>
      </c>
    </row>
    <row r="116" spans="2:6" x14ac:dyDescent="0.45">
      <c r="B116">
        <v>7</v>
      </c>
      <c r="C116">
        <v>1.2102395460985</v>
      </c>
      <c r="D116">
        <v>1</v>
      </c>
      <c r="E116" t="s">
        <v>200</v>
      </c>
      <c r="F116" t="s">
        <v>200</v>
      </c>
    </row>
    <row r="118" spans="2:6" x14ac:dyDescent="0.45">
      <c r="B118" t="s">
        <v>324</v>
      </c>
    </row>
    <row r="119" spans="2:6" x14ac:dyDescent="0.45">
      <c r="B119" t="s">
        <v>247</v>
      </c>
      <c r="C119" t="s">
        <v>248</v>
      </c>
      <c r="D119" t="s">
        <v>249</v>
      </c>
      <c r="E119" t="s">
        <v>250</v>
      </c>
      <c r="F119" t="s">
        <v>251</v>
      </c>
    </row>
    <row r="120" spans="2:6" x14ac:dyDescent="0.45">
      <c r="B120">
        <v>1</v>
      </c>
      <c r="C120">
        <v>0.34939479008933699</v>
      </c>
      <c r="D120">
        <v>0.217718030275556</v>
      </c>
      <c r="E120">
        <v>1.6698687074604099</v>
      </c>
      <c r="F120">
        <v>0.2359</v>
      </c>
    </row>
    <row r="121" spans="2:6" x14ac:dyDescent="0.45">
      <c r="B121">
        <v>6</v>
      </c>
      <c r="C121">
        <v>1.25540932120601</v>
      </c>
      <c r="D121">
        <v>0.78228196972444397</v>
      </c>
      <c r="E121" t="s">
        <v>200</v>
      </c>
      <c r="F121" t="s">
        <v>200</v>
      </c>
    </row>
    <row r="122" spans="2:6" x14ac:dyDescent="0.45">
      <c r="B122">
        <v>7</v>
      </c>
      <c r="C122">
        <v>1.6048041112953499</v>
      </c>
      <c r="D122">
        <v>1</v>
      </c>
      <c r="E122" t="s">
        <v>200</v>
      </c>
      <c r="F122" t="s">
        <v>200</v>
      </c>
    </row>
    <row r="124" spans="2:6" x14ac:dyDescent="0.45">
      <c r="B124" t="s">
        <v>330</v>
      </c>
    </row>
    <row r="125" spans="2:6" x14ac:dyDescent="0.45">
      <c r="B125" t="s">
        <v>252</v>
      </c>
      <c r="C125" t="s">
        <v>253</v>
      </c>
      <c r="D125" t="s">
        <v>254</v>
      </c>
      <c r="E125" t="s">
        <v>255</v>
      </c>
      <c r="F125" t="s">
        <v>256</v>
      </c>
    </row>
    <row r="126" spans="2:6" x14ac:dyDescent="0.45">
      <c r="B126">
        <v>1</v>
      </c>
      <c r="C126">
        <v>1.8065940536896401</v>
      </c>
      <c r="D126">
        <v>0.58979569912742402</v>
      </c>
      <c r="E126">
        <v>20.129334992879301</v>
      </c>
      <c r="F126" s="1">
        <v>8.9999999999999998E-4</v>
      </c>
    </row>
    <row r="127" spans="2:6" x14ac:dyDescent="0.45">
      <c r="B127">
        <v>14</v>
      </c>
      <c r="C127">
        <v>1.2564904285512699</v>
      </c>
      <c r="D127">
        <v>0.41020430087257698</v>
      </c>
      <c r="E127" t="s">
        <v>200</v>
      </c>
      <c r="F127" t="s">
        <v>200</v>
      </c>
    </row>
    <row r="128" spans="2:6" x14ac:dyDescent="0.45">
      <c r="B128">
        <v>15</v>
      </c>
      <c r="C128">
        <v>3.0630844822409</v>
      </c>
      <c r="D128">
        <v>1</v>
      </c>
      <c r="E128" t="s">
        <v>200</v>
      </c>
      <c r="F128" t="s">
        <v>200</v>
      </c>
    </row>
    <row r="130" spans="2:6" x14ac:dyDescent="0.45">
      <c r="B130" t="s">
        <v>331</v>
      </c>
    </row>
    <row r="131" spans="2:6" x14ac:dyDescent="0.45">
      <c r="B131" t="s">
        <v>257</v>
      </c>
      <c r="C131" t="s">
        <v>258</v>
      </c>
      <c r="D131" t="s">
        <v>259</v>
      </c>
      <c r="E131" t="s">
        <v>260</v>
      </c>
      <c r="F131" t="s">
        <v>261</v>
      </c>
    </row>
    <row r="132" spans="2:6" x14ac:dyDescent="0.45">
      <c r="B132">
        <v>1</v>
      </c>
      <c r="C132">
        <v>0.29537666544427099</v>
      </c>
      <c r="D132">
        <v>0.19580890817232799</v>
      </c>
      <c r="E132">
        <v>1.46091328413487</v>
      </c>
      <c r="F132">
        <v>0.1179</v>
      </c>
    </row>
    <row r="133" spans="2:6" x14ac:dyDescent="0.45">
      <c r="B133">
        <v>6</v>
      </c>
      <c r="C133">
        <v>1.2131178571048</v>
      </c>
      <c r="D133">
        <v>0.80419109182767201</v>
      </c>
      <c r="E133" t="s">
        <v>200</v>
      </c>
      <c r="F133" t="s">
        <v>200</v>
      </c>
    </row>
    <row r="134" spans="2:6" x14ac:dyDescent="0.45">
      <c r="B134">
        <v>7</v>
      </c>
      <c r="C134">
        <v>1.50849452254907</v>
      </c>
      <c r="D134">
        <v>1</v>
      </c>
      <c r="E134" t="s">
        <v>200</v>
      </c>
      <c r="F134" t="s">
        <v>200</v>
      </c>
    </row>
    <row r="136" spans="2:6" x14ac:dyDescent="0.45">
      <c r="B136" t="s">
        <v>332</v>
      </c>
    </row>
    <row r="137" spans="2:6" x14ac:dyDescent="0.45">
      <c r="B137" t="s">
        <v>262</v>
      </c>
      <c r="C137" t="s">
        <v>263</v>
      </c>
      <c r="D137" t="s">
        <v>264</v>
      </c>
      <c r="E137" t="s">
        <v>265</v>
      </c>
      <c r="F137" t="s">
        <v>266</v>
      </c>
    </row>
    <row r="138" spans="2:6" x14ac:dyDescent="0.45">
      <c r="B138">
        <v>1</v>
      </c>
      <c r="C138">
        <v>0.42873880630031302</v>
      </c>
      <c r="D138">
        <v>0.356510186043554</v>
      </c>
      <c r="E138">
        <v>3.3241569172781098</v>
      </c>
      <c r="F138">
        <v>2.92E-2</v>
      </c>
    </row>
    <row r="139" spans="2:6" x14ac:dyDescent="0.45">
      <c r="B139">
        <v>6</v>
      </c>
      <c r="C139">
        <v>0.77386023037331098</v>
      </c>
      <c r="D139">
        <v>0.643489813956446</v>
      </c>
      <c r="E139" t="s">
        <v>200</v>
      </c>
      <c r="F139" t="s">
        <v>200</v>
      </c>
    </row>
    <row r="140" spans="2:6" x14ac:dyDescent="0.45">
      <c r="B140">
        <v>7</v>
      </c>
      <c r="C140">
        <v>1.2025990366736199</v>
      </c>
      <c r="D140">
        <v>1</v>
      </c>
      <c r="E140" t="s">
        <v>200</v>
      </c>
      <c r="F140" t="s">
        <v>200</v>
      </c>
    </row>
    <row r="142" spans="2:6" x14ac:dyDescent="0.45">
      <c r="B142" t="s">
        <v>329</v>
      </c>
    </row>
    <row r="143" spans="2:6" x14ac:dyDescent="0.45">
      <c r="B143" t="s">
        <v>267</v>
      </c>
      <c r="C143" t="s">
        <v>268</v>
      </c>
      <c r="D143" t="s">
        <v>269</v>
      </c>
      <c r="E143" t="s">
        <v>270</v>
      </c>
      <c r="F143" t="s">
        <v>271</v>
      </c>
    </row>
    <row r="144" spans="2:6" x14ac:dyDescent="0.45">
      <c r="B144">
        <v>1</v>
      </c>
      <c r="C144">
        <v>0.34452323849640998</v>
      </c>
      <c r="D144">
        <v>0.20541307840836701</v>
      </c>
      <c r="E144">
        <v>1.55109332529842</v>
      </c>
      <c r="F144">
        <v>0.31080000000000002</v>
      </c>
    </row>
    <row r="145" spans="2:6" x14ac:dyDescent="0.45">
      <c r="B145">
        <v>6</v>
      </c>
      <c r="C145">
        <v>1.3326982956236799</v>
      </c>
      <c r="D145">
        <v>0.79458692159163302</v>
      </c>
      <c r="E145" t="s">
        <v>200</v>
      </c>
      <c r="F145" t="s">
        <v>200</v>
      </c>
    </row>
    <row r="146" spans="2:6" x14ac:dyDescent="0.45">
      <c r="B146">
        <v>7</v>
      </c>
      <c r="C146">
        <v>1.67722153412009</v>
      </c>
      <c r="D146">
        <v>1</v>
      </c>
      <c r="E146" t="s">
        <v>200</v>
      </c>
      <c r="F146" t="s">
        <v>200</v>
      </c>
    </row>
    <row r="148" spans="2:6" x14ac:dyDescent="0.45">
      <c r="B148" t="s">
        <v>334</v>
      </c>
    </row>
    <row r="149" spans="2:6" x14ac:dyDescent="0.45">
      <c r="B149" t="s">
        <v>272</v>
      </c>
      <c r="C149" t="s">
        <v>273</v>
      </c>
      <c r="D149" t="s">
        <v>274</v>
      </c>
      <c r="E149" t="s">
        <v>275</v>
      </c>
      <c r="F149" t="s">
        <v>276</v>
      </c>
    </row>
    <row r="150" spans="2:6" x14ac:dyDescent="0.45">
      <c r="B150">
        <v>1</v>
      </c>
      <c r="C150">
        <v>0.95745486417186698</v>
      </c>
      <c r="D150">
        <v>0.41767884433552899</v>
      </c>
      <c r="E150">
        <v>10.041716265700501</v>
      </c>
      <c r="F150">
        <v>1E-3</v>
      </c>
    </row>
    <row r="151" spans="2:6" x14ac:dyDescent="0.45">
      <c r="B151">
        <v>14</v>
      </c>
      <c r="C151">
        <v>1.3348682380313299</v>
      </c>
      <c r="D151">
        <v>0.58232115566447096</v>
      </c>
      <c r="E151" t="s">
        <v>200</v>
      </c>
      <c r="F151" t="s">
        <v>200</v>
      </c>
    </row>
    <row r="152" spans="2:6" x14ac:dyDescent="0.45">
      <c r="B152">
        <v>15</v>
      </c>
      <c r="C152">
        <v>2.2923231022031998</v>
      </c>
      <c r="D152">
        <v>1</v>
      </c>
      <c r="E152" t="s">
        <v>200</v>
      </c>
      <c r="F152" t="s">
        <v>200</v>
      </c>
    </row>
    <row r="154" spans="2:6" x14ac:dyDescent="0.45">
      <c r="B154" t="s">
        <v>335</v>
      </c>
    </row>
    <row r="155" spans="2:6" x14ac:dyDescent="0.45">
      <c r="B155" t="s">
        <v>277</v>
      </c>
      <c r="C155" t="s">
        <v>278</v>
      </c>
      <c r="D155" t="s">
        <v>279</v>
      </c>
      <c r="E155" t="s">
        <v>280</v>
      </c>
      <c r="F155" t="s">
        <v>281</v>
      </c>
    </row>
    <row r="156" spans="2:6" x14ac:dyDescent="0.45">
      <c r="B156">
        <v>1</v>
      </c>
      <c r="C156">
        <v>0.86098342463635003</v>
      </c>
      <c r="D156">
        <v>0.490143656998973</v>
      </c>
      <c r="E156">
        <v>13.458714973703501</v>
      </c>
      <c r="F156">
        <v>1.1000000000000001E-3</v>
      </c>
    </row>
    <row r="157" spans="2:6" x14ac:dyDescent="0.45">
      <c r="B157">
        <v>14</v>
      </c>
      <c r="C157">
        <v>0.89561061129984199</v>
      </c>
      <c r="D157">
        <v>0.509856343001027</v>
      </c>
      <c r="E157" t="s">
        <v>200</v>
      </c>
      <c r="F157" t="s">
        <v>200</v>
      </c>
    </row>
    <row r="158" spans="2:6" x14ac:dyDescent="0.45">
      <c r="B158">
        <v>15</v>
      </c>
      <c r="C158">
        <v>1.75659403593619</v>
      </c>
      <c r="D158">
        <v>1</v>
      </c>
      <c r="E158" t="s">
        <v>200</v>
      </c>
      <c r="F158" t="s">
        <v>200</v>
      </c>
    </row>
    <row r="160" spans="2:6" x14ac:dyDescent="0.45">
      <c r="B160" t="s">
        <v>333</v>
      </c>
    </row>
    <row r="161" spans="2:6" x14ac:dyDescent="0.45">
      <c r="B161" t="s">
        <v>282</v>
      </c>
      <c r="C161" t="s">
        <v>283</v>
      </c>
      <c r="D161" t="s">
        <v>284</v>
      </c>
      <c r="E161" t="s">
        <v>285</v>
      </c>
      <c r="F161" t="s">
        <v>286</v>
      </c>
    </row>
    <row r="162" spans="2:6" x14ac:dyDescent="0.45">
      <c r="B162">
        <v>1</v>
      </c>
      <c r="C162">
        <v>0.59420311031954098</v>
      </c>
      <c r="D162">
        <v>0.29004592880445401</v>
      </c>
      <c r="E162">
        <v>5.7195854887124398</v>
      </c>
      <c r="F162">
        <v>1.8200000000000001E-2</v>
      </c>
    </row>
    <row r="163" spans="2:6" x14ac:dyDescent="0.45">
      <c r="B163">
        <v>14</v>
      </c>
      <c r="C163">
        <v>1.45444867655021</v>
      </c>
      <c r="D163">
        <v>0.70995407119554599</v>
      </c>
      <c r="E163" t="s">
        <v>200</v>
      </c>
      <c r="F163" t="s">
        <v>200</v>
      </c>
    </row>
    <row r="164" spans="2:6" x14ac:dyDescent="0.45">
      <c r="B164">
        <v>15</v>
      </c>
      <c r="C164">
        <v>2.0486517868697498</v>
      </c>
      <c r="D164">
        <v>1</v>
      </c>
      <c r="E164" t="s">
        <v>200</v>
      </c>
      <c r="F164" t="s">
        <v>200</v>
      </c>
    </row>
    <row r="166" spans="2:6" x14ac:dyDescent="0.45">
      <c r="B166" t="s">
        <v>337</v>
      </c>
    </row>
    <row r="167" spans="2:6" x14ac:dyDescent="0.45">
      <c r="B167" t="s">
        <v>287</v>
      </c>
      <c r="C167" t="s">
        <v>288</v>
      </c>
      <c r="D167" t="s">
        <v>289</v>
      </c>
      <c r="E167" t="s">
        <v>290</v>
      </c>
      <c r="F167" t="s">
        <v>291</v>
      </c>
    </row>
    <row r="168" spans="2:6" x14ac:dyDescent="0.45">
      <c r="B168">
        <v>1</v>
      </c>
      <c r="C168">
        <v>0.20925303094256001</v>
      </c>
      <c r="D168">
        <v>0.197131221071559</v>
      </c>
      <c r="E168">
        <v>1.473201296989</v>
      </c>
      <c r="F168">
        <v>5.33E-2</v>
      </c>
    </row>
    <row r="169" spans="2:6" x14ac:dyDescent="0.45">
      <c r="B169">
        <v>6</v>
      </c>
      <c r="C169">
        <v>0.85223803985337498</v>
      </c>
      <c r="D169">
        <v>0.802868778928441</v>
      </c>
      <c r="E169" t="s">
        <v>200</v>
      </c>
      <c r="F169" t="s">
        <v>200</v>
      </c>
    </row>
    <row r="170" spans="2:6" x14ac:dyDescent="0.45">
      <c r="B170">
        <v>7</v>
      </c>
      <c r="C170">
        <v>1.06149107079593</v>
      </c>
      <c r="D170">
        <v>1</v>
      </c>
      <c r="E170" t="s">
        <v>200</v>
      </c>
      <c r="F170" t="s">
        <v>200</v>
      </c>
    </row>
    <row r="172" spans="2:6" x14ac:dyDescent="0.45">
      <c r="B172" t="s">
        <v>336</v>
      </c>
    </row>
    <row r="173" spans="2:6" x14ac:dyDescent="0.45">
      <c r="B173" t="s">
        <v>292</v>
      </c>
      <c r="C173" t="s">
        <v>293</v>
      </c>
      <c r="D173" t="s">
        <v>294</v>
      </c>
      <c r="E173" t="s">
        <v>295</v>
      </c>
      <c r="F173" t="s">
        <v>296</v>
      </c>
    </row>
    <row r="174" spans="2:6" x14ac:dyDescent="0.45">
      <c r="B174">
        <v>1</v>
      </c>
      <c r="C174">
        <v>0.109940540972246</v>
      </c>
      <c r="D174">
        <v>7.2280958433872403E-2</v>
      </c>
      <c r="E174">
        <v>0.46747531437008</v>
      </c>
      <c r="F174">
        <v>0.94350000000000001</v>
      </c>
    </row>
    <row r="175" spans="2:6" x14ac:dyDescent="0.45">
      <c r="B175">
        <v>6</v>
      </c>
      <c r="C175">
        <v>1.4110761051037399</v>
      </c>
      <c r="D175">
        <v>0.92771904156612806</v>
      </c>
      <c r="E175" t="s">
        <v>200</v>
      </c>
      <c r="F175" t="s">
        <v>200</v>
      </c>
    </row>
    <row r="176" spans="2:6" x14ac:dyDescent="0.45">
      <c r="B176">
        <v>7</v>
      </c>
      <c r="C176">
        <v>1.52101664607599</v>
      </c>
      <c r="D176">
        <v>1</v>
      </c>
      <c r="E176" t="s">
        <v>200</v>
      </c>
      <c r="F176" t="s">
        <v>200</v>
      </c>
    </row>
    <row r="178" spans="2:6" x14ac:dyDescent="0.45">
      <c r="B178" t="s">
        <v>338</v>
      </c>
    </row>
    <row r="179" spans="2:6" x14ac:dyDescent="0.45">
      <c r="B179" t="s">
        <v>297</v>
      </c>
      <c r="C179" t="s">
        <v>298</v>
      </c>
      <c r="D179" t="s">
        <v>299</v>
      </c>
      <c r="E179" t="s">
        <v>300</v>
      </c>
      <c r="F179" t="s">
        <v>301</v>
      </c>
    </row>
    <row r="180" spans="2:6" x14ac:dyDescent="0.45">
      <c r="B180">
        <v>1</v>
      </c>
      <c r="C180">
        <v>0.176563104183945</v>
      </c>
      <c r="D180">
        <v>0.15374950875730001</v>
      </c>
      <c r="E180">
        <v>1.09009928158403</v>
      </c>
      <c r="F180">
        <v>0.40660000000000002</v>
      </c>
    </row>
    <row r="181" spans="2:6" x14ac:dyDescent="0.45">
      <c r="B181">
        <v>6</v>
      </c>
      <c r="C181">
        <v>0.97181847837225099</v>
      </c>
      <c r="D181">
        <v>0.84625049124270002</v>
      </c>
      <c r="E181" t="s">
        <v>200</v>
      </c>
      <c r="F181" t="s">
        <v>200</v>
      </c>
    </row>
    <row r="182" spans="2:6" x14ac:dyDescent="0.45">
      <c r="B182">
        <v>7</v>
      </c>
      <c r="C182">
        <v>1.1483815825562</v>
      </c>
      <c r="D182">
        <v>1</v>
      </c>
      <c r="E182" t="s">
        <v>200</v>
      </c>
      <c r="F182" t="s">
        <v>200</v>
      </c>
    </row>
  </sheetData>
  <conditionalFormatting sqref="F12 F18 F24 F30 F42 F48 F54 F60 F66 F72 F78 F84 F90 F96 F102 F108 F114 F120 F126 F132 F138 F144 F150 F156 F162 F168 F174 F180">
    <cfRule type="cellIs" dxfId="1" priority="3" operator="lessThan">
      <formula>0.05</formula>
    </cfRule>
  </conditionalFormatting>
  <conditionalFormatting sqref="F36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255EA-E7B0-4C4B-9639-89EA47549433}">
  <dimension ref="A1:F30"/>
  <sheetViews>
    <sheetView tabSelected="1" topLeftCell="A8" workbookViewId="0">
      <selection activeCell="L12" sqref="L12"/>
    </sheetView>
  </sheetViews>
  <sheetFormatPr defaultRowHeight="14.25" x14ac:dyDescent="0.45"/>
  <cols>
    <col min="1" max="1" width="6" customWidth="1"/>
    <col min="4" max="4" width="13.19921875" customWidth="1"/>
  </cols>
  <sheetData>
    <row r="1" spans="1:6" x14ac:dyDescent="0.45">
      <c r="A1" t="s">
        <v>345</v>
      </c>
    </row>
    <row r="2" spans="1:6" x14ac:dyDescent="0.45">
      <c r="A2" t="s">
        <v>0</v>
      </c>
      <c r="B2" t="s">
        <v>303</v>
      </c>
      <c r="C2" t="s">
        <v>184</v>
      </c>
      <c r="D2" t="s">
        <v>154</v>
      </c>
      <c r="E2" t="s">
        <v>78</v>
      </c>
      <c r="F2" t="s">
        <v>72</v>
      </c>
    </row>
    <row r="3" spans="1:6" x14ac:dyDescent="0.45">
      <c r="A3" t="s">
        <v>195</v>
      </c>
      <c r="B3" t="s">
        <v>111</v>
      </c>
      <c r="C3" t="s">
        <v>187</v>
      </c>
      <c r="D3" t="s">
        <v>170</v>
      </c>
      <c r="E3">
        <v>12.4659041916911</v>
      </c>
      <c r="F3" t="s">
        <v>188</v>
      </c>
    </row>
    <row r="4" spans="1:6" x14ac:dyDescent="0.45">
      <c r="A4" t="s">
        <v>195</v>
      </c>
      <c r="B4" t="s">
        <v>178</v>
      </c>
      <c r="C4" t="s">
        <v>187</v>
      </c>
      <c r="D4" t="s">
        <v>304</v>
      </c>
      <c r="E4">
        <v>-12.6249668507196</v>
      </c>
      <c r="F4" t="s">
        <v>193</v>
      </c>
    </row>
    <row r="5" spans="1:6" x14ac:dyDescent="0.45">
      <c r="A5" t="s">
        <v>302</v>
      </c>
      <c r="B5" t="s">
        <v>106</v>
      </c>
      <c r="C5" t="s">
        <v>74</v>
      </c>
      <c r="D5" t="s">
        <v>155</v>
      </c>
      <c r="E5">
        <v>8.2977028749809492</v>
      </c>
      <c r="F5" t="s">
        <v>188</v>
      </c>
    </row>
    <row r="6" spans="1:6" x14ac:dyDescent="0.45">
      <c r="A6" t="s">
        <v>195</v>
      </c>
      <c r="B6" t="s">
        <v>106</v>
      </c>
      <c r="C6" t="s">
        <v>74</v>
      </c>
      <c r="D6" t="s">
        <v>155</v>
      </c>
      <c r="E6">
        <v>9.3062930829323491</v>
      </c>
      <c r="F6" t="s">
        <v>188</v>
      </c>
    </row>
    <row r="7" spans="1:6" x14ac:dyDescent="0.45">
      <c r="A7" t="s">
        <v>195</v>
      </c>
      <c r="B7" t="s">
        <v>111</v>
      </c>
      <c r="C7" t="s">
        <v>74</v>
      </c>
      <c r="D7" t="s">
        <v>170</v>
      </c>
      <c r="E7">
        <v>6.8028552946284302</v>
      </c>
      <c r="F7" t="s">
        <v>188</v>
      </c>
    </row>
    <row r="8" spans="1:6" x14ac:dyDescent="0.45">
      <c r="A8" t="s">
        <v>195</v>
      </c>
      <c r="B8" t="s">
        <v>136</v>
      </c>
      <c r="C8" t="s">
        <v>74</v>
      </c>
      <c r="D8" t="s">
        <v>172</v>
      </c>
      <c r="E8">
        <v>7.5068564941907798</v>
      </c>
      <c r="F8" t="s">
        <v>188</v>
      </c>
    </row>
    <row r="9" spans="1:6" x14ac:dyDescent="0.45">
      <c r="A9" t="s">
        <v>195</v>
      </c>
      <c r="B9" t="s">
        <v>107</v>
      </c>
      <c r="C9" t="s">
        <v>74</v>
      </c>
      <c r="D9" t="s">
        <v>156</v>
      </c>
      <c r="E9">
        <v>6.9852295265910396</v>
      </c>
      <c r="F9" t="s">
        <v>188</v>
      </c>
    </row>
    <row r="10" spans="1:6" x14ac:dyDescent="0.45">
      <c r="A10" t="s">
        <v>196</v>
      </c>
      <c r="B10" t="s">
        <v>107</v>
      </c>
      <c r="C10" t="s">
        <v>74</v>
      </c>
      <c r="D10" t="s">
        <v>156</v>
      </c>
      <c r="E10">
        <v>7.8496751136043299</v>
      </c>
      <c r="F10" t="s">
        <v>188</v>
      </c>
    </row>
    <row r="11" spans="1:6" x14ac:dyDescent="0.45">
      <c r="A11" t="s">
        <v>196</v>
      </c>
      <c r="B11" t="s">
        <v>111</v>
      </c>
      <c r="C11" t="s">
        <v>74</v>
      </c>
      <c r="D11" t="s">
        <v>170</v>
      </c>
      <c r="E11">
        <v>3.0302713766671898</v>
      </c>
      <c r="F11" t="s">
        <v>188</v>
      </c>
    </row>
    <row r="12" spans="1:6" x14ac:dyDescent="0.45">
      <c r="A12" t="s">
        <v>196</v>
      </c>
      <c r="B12" t="s">
        <v>106</v>
      </c>
      <c r="C12" t="s">
        <v>74</v>
      </c>
      <c r="D12" t="s">
        <v>155</v>
      </c>
      <c r="E12">
        <v>8.8181454788939195</v>
      </c>
      <c r="F12" t="s">
        <v>188</v>
      </c>
    </row>
    <row r="13" spans="1:6" x14ac:dyDescent="0.45">
      <c r="A13" t="s">
        <v>196</v>
      </c>
      <c r="B13" t="s">
        <v>178</v>
      </c>
      <c r="C13" t="s">
        <v>74</v>
      </c>
      <c r="D13" t="s">
        <v>304</v>
      </c>
      <c r="E13">
        <v>-8.9261226631963595</v>
      </c>
      <c r="F13" t="s">
        <v>193</v>
      </c>
    </row>
    <row r="14" spans="1:6" x14ac:dyDescent="0.45">
      <c r="A14" t="s">
        <v>196</v>
      </c>
      <c r="B14" t="s">
        <v>116</v>
      </c>
      <c r="C14" t="s">
        <v>74</v>
      </c>
      <c r="D14" t="s">
        <v>168</v>
      </c>
      <c r="E14">
        <v>6.5071165523489896</v>
      </c>
      <c r="F14" t="s">
        <v>188</v>
      </c>
    </row>
    <row r="15" spans="1:6" x14ac:dyDescent="0.45">
      <c r="A15" t="s">
        <v>196</v>
      </c>
      <c r="B15" t="s">
        <v>134</v>
      </c>
      <c r="C15" t="s">
        <v>74</v>
      </c>
      <c r="D15" t="s">
        <v>305</v>
      </c>
      <c r="E15">
        <v>8.8452293189653997</v>
      </c>
      <c r="F15" t="s">
        <v>188</v>
      </c>
    </row>
    <row r="16" spans="1:6" x14ac:dyDescent="0.45">
      <c r="A16" t="s">
        <v>196</v>
      </c>
      <c r="B16" t="s">
        <v>136</v>
      </c>
      <c r="C16" t="s">
        <v>74</v>
      </c>
      <c r="D16" t="s">
        <v>172</v>
      </c>
      <c r="E16">
        <v>6.9815364127422503</v>
      </c>
      <c r="F16" t="s">
        <v>188</v>
      </c>
    </row>
    <row r="17" spans="1:6" x14ac:dyDescent="0.45">
      <c r="A17" t="s">
        <v>196</v>
      </c>
      <c r="B17" t="s">
        <v>117</v>
      </c>
      <c r="C17" t="s">
        <v>74</v>
      </c>
      <c r="D17" t="s">
        <v>158</v>
      </c>
      <c r="E17">
        <v>6.2136722027373699</v>
      </c>
      <c r="F17" t="s">
        <v>188</v>
      </c>
    </row>
    <row r="18" spans="1:6" x14ac:dyDescent="0.45">
      <c r="A18" t="s">
        <v>196</v>
      </c>
      <c r="B18" t="s">
        <v>130</v>
      </c>
      <c r="C18" t="s">
        <v>74</v>
      </c>
      <c r="D18" t="s">
        <v>169</v>
      </c>
      <c r="E18">
        <v>6.4657592953777003</v>
      </c>
      <c r="F18" t="s">
        <v>188</v>
      </c>
    </row>
    <row r="19" spans="1:6" x14ac:dyDescent="0.45">
      <c r="A19" t="s">
        <v>196</v>
      </c>
      <c r="B19" t="s">
        <v>110</v>
      </c>
      <c r="C19" t="s">
        <v>74</v>
      </c>
      <c r="D19" t="s">
        <v>161</v>
      </c>
      <c r="E19">
        <v>3.1536723672806799</v>
      </c>
      <c r="F19" t="s">
        <v>188</v>
      </c>
    </row>
    <row r="20" spans="1:6" x14ac:dyDescent="0.45">
      <c r="A20" t="s">
        <v>196</v>
      </c>
      <c r="B20" t="s">
        <v>109</v>
      </c>
      <c r="C20" t="s">
        <v>74</v>
      </c>
      <c r="D20" t="s">
        <v>157</v>
      </c>
      <c r="E20">
        <v>3.1999777843692501</v>
      </c>
      <c r="F20" t="s">
        <v>188</v>
      </c>
    </row>
    <row r="21" spans="1:6" x14ac:dyDescent="0.45">
      <c r="A21" t="s">
        <v>196</v>
      </c>
      <c r="B21" t="s">
        <v>183</v>
      </c>
      <c r="C21" t="s">
        <v>74</v>
      </c>
      <c r="D21" t="s">
        <v>306</v>
      </c>
      <c r="E21">
        <v>6.8020209395081404</v>
      </c>
      <c r="F21" t="s">
        <v>188</v>
      </c>
    </row>
    <row r="22" spans="1:6" x14ac:dyDescent="0.45">
      <c r="A22" t="s">
        <v>196</v>
      </c>
      <c r="B22" t="s">
        <v>135</v>
      </c>
      <c r="C22" t="s">
        <v>74</v>
      </c>
      <c r="D22" t="s">
        <v>165</v>
      </c>
      <c r="E22">
        <v>5.0745061964153599</v>
      </c>
      <c r="F22" t="s">
        <v>188</v>
      </c>
    </row>
    <row r="23" spans="1:6" x14ac:dyDescent="0.45">
      <c r="A23" t="s">
        <v>196</v>
      </c>
      <c r="B23" t="s">
        <v>139</v>
      </c>
      <c r="C23" t="s">
        <v>74</v>
      </c>
      <c r="D23" t="s">
        <v>171</v>
      </c>
      <c r="E23">
        <v>3.5913895611329698</v>
      </c>
      <c r="F23" t="s">
        <v>188</v>
      </c>
    </row>
    <row r="24" spans="1:6" x14ac:dyDescent="0.45">
      <c r="A24" t="s">
        <v>196</v>
      </c>
      <c r="B24" t="s">
        <v>129</v>
      </c>
      <c r="C24" t="s">
        <v>74</v>
      </c>
      <c r="D24" t="s">
        <v>166</v>
      </c>
      <c r="E24">
        <v>5.7338207802464902</v>
      </c>
      <c r="F24" t="s">
        <v>188</v>
      </c>
    </row>
    <row r="25" spans="1:6" x14ac:dyDescent="0.45">
      <c r="A25" t="s">
        <v>196</v>
      </c>
      <c r="B25" t="s">
        <v>131</v>
      </c>
      <c r="C25" t="s">
        <v>74</v>
      </c>
      <c r="D25" t="s">
        <v>164</v>
      </c>
      <c r="E25">
        <v>5.6745764045102796</v>
      </c>
      <c r="F25" t="s">
        <v>188</v>
      </c>
    </row>
    <row r="26" spans="1:6" x14ac:dyDescent="0.45">
      <c r="A26" t="s">
        <v>302</v>
      </c>
      <c r="B26" t="s">
        <v>136</v>
      </c>
      <c r="C26" t="s">
        <v>307</v>
      </c>
      <c r="D26" t="s">
        <v>172</v>
      </c>
      <c r="E26">
        <v>-26.022349058326999</v>
      </c>
      <c r="F26" t="s">
        <v>193</v>
      </c>
    </row>
    <row r="27" spans="1:6" x14ac:dyDescent="0.45">
      <c r="A27" t="s">
        <v>302</v>
      </c>
      <c r="B27" t="s">
        <v>308</v>
      </c>
      <c r="C27" t="s">
        <v>307</v>
      </c>
      <c r="D27" t="s">
        <v>309</v>
      </c>
      <c r="E27">
        <v>-25.330279038607799</v>
      </c>
      <c r="F27" t="s">
        <v>193</v>
      </c>
    </row>
    <row r="28" spans="1:6" x14ac:dyDescent="0.45">
      <c r="A28" t="s">
        <v>302</v>
      </c>
      <c r="B28" t="s">
        <v>131</v>
      </c>
      <c r="C28" t="s">
        <v>307</v>
      </c>
      <c r="D28" t="s">
        <v>164</v>
      </c>
      <c r="E28">
        <v>-9.3455939827337993</v>
      </c>
      <c r="F28" t="s">
        <v>193</v>
      </c>
    </row>
    <row r="29" spans="1:6" x14ac:dyDescent="0.45">
      <c r="A29" t="s">
        <v>195</v>
      </c>
      <c r="B29" t="s">
        <v>131</v>
      </c>
      <c r="C29" t="s">
        <v>307</v>
      </c>
      <c r="D29" t="s">
        <v>164</v>
      </c>
      <c r="E29">
        <v>-10.794495112659099</v>
      </c>
      <c r="F29" t="s">
        <v>193</v>
      </c>
    </row>
    <row r="30" spans="1:6" x14ac:dyDescent="0.45">
      <c r="A30" t="s">
        <v>195</v>
      </c>
      <c r="B30" t="s">
        <v>106</v>
      </c>
      <c r="C30" t="s">
        <v>307</v>
      </c>
      <c r="D30" t="s">
        <v>155</v>
      </c>
      <c r="E30">
        <v>-11.346150106683501</v>
      </c>
      <c r="F30" t="s">
        <v>19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b p T / W M o D + q u k A A A A 9 g A A A B I A H A B D b 2 5 m a W c v U G F j a 2 F n Z S 5 4 b W w g o h g A K K A U A A A A A A A A A A A A A A A A A A A A A A A A A A A A h Y 8 x D o I w G I W v Q r r T l h K j I T 9 l c J W E R G N c m 1 q h E Q q h x X I 3 B 4 / k F c Q o 6 u b 4 v v c N 7 9 2 v N 8 j G p g 4 u q r e 6 N S m K M E W B M r I 9 a l O m a H C n c I U y D o W Q Z 1 G q Y J K N T U Z 7 T F H l X J c Q 4 r 3 H P s Z t X x J G a U Q O + W Y r K 9 U I 9 J H 1 f z n U x j p h p E I c 9 q 8 x n O E o p n j B l p g C m S H k 2 n w F N u 1 9 t j 8 Q 1 k P t h l 7 x z o X F D s g c g b w / 8 A d Q S w M E F A A C A A g A b p T /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6 U / 1 g o i k e 4 D g A A A B E A A A A T A B w A R m 9 y b X V s Y X M v U 2 V j d G l v b j E u b S C i G A A o o B Q A A A A A A A A A A A A A A A A A A A A A A A A A A A A r T k 0 u y c z P U w i G 0 I b W A F B L A Q I t A B Q A A g A I A G 6 U / 1 j K A / q r p A A A A P Y A A A A S A A A A A A A A A A A A A A A A A A A A A A B D b 2 5 m a W c v U G F j a 2 F n Z S 5 4 b W x Q S w E C L Q A U A A I A C A B u l P 9 Y D 8 r p q 6 Q A A A D p A A A A E w A A A A A A A A A A A A A A A A D w A A A A W 0 N v b n R l b n R f V H l w Z X N d L n h t b F B L A Q I t A B Q A A g A I A G 6 U / 1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r 1 W s C 9 r 8 O Q Y u T A y u M j a b i A A A A A A I A A A A A A B B m A A A A A Q A A I A A A A A a y 7 V 0 P C Z 7 P P S g Y G 1 + u c F R 3 D B p 9 q M w u l r o Q P J N X z R I Q A A A A A A 6 A A A A A A g A A I A A A A B p j M m b o w q f N 6 J T 5 8 5 w o a J 5 8 b 3 q t e 7 i X R T t T b S p t 1 2 / 3 U A A A A E W K Q I r P + c h v Y T M 4 0 F q 6 r w o Z F m O V d e h T 5 / S M 9 1 f u z 5 m J + + t m F E L v R o J G j b V m N N o X K e 2 T b o q a U U s X 2 S 1 t u S C b P D X B H Q Q 9 5 e I l q I U w h 0 E 5 g K e W Q A A A A B d a H m I r p 3 0 L e / C w h f d K N P J A o 0 g l t W x G V 2 1 F u Z T H V w q 9 V 4 4 z / w C C E 0 m n + V J B Y 9 2 / r W + u s r Y E 4 a Q S M g 6 f n o q k 6 U s = < / D a t a M a s h u p > 
</file>

<file path=customXml/itemProps1.xml><?xml version="1.0" encoding="utf-8"?>
<ds:datastoreItem xmlns:ds="http://schemas.openxmlformats.org/officeDocument/2006/customXml" ds:itemID="{F2EBFDE5-E108-482D-9A84-1D6BF8852F6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S1</vt:lpstr>
      <vt:lpstr>TS2</vt:lpstr>
      <vt:lpstr>TS3</vt:lpstr>
      <vt:lpstr>TS4</vt:lpstr>
      <vt:lpstr>TS5</vt:lpstr>
      <vt:lpstr>T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Branco Maranha Tiago</dc:creator>
  <cp:lastModifiedBy>Ana Tiago</cp:lastModifiedBy>
  <dcterms:created xsi:type="dcterms:W3CDTF">2024-07-31T17:28:15Z</dcterms:created>
  <dcterms:modified xsi:type="dcterms:W3CDTF">2025-11-20T19:59:56Z</dcterms:modified>
</cp:coreProperties>
</file>